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8" firstSheet="0" activeTab="0"/>
  </bookViews>
  <sheets>
    <sheet name="T1-12L-1m-Head forward" sheetId="1" state="visible" r:id="rId2"/>
    <sheet name="T2-12L-1m-Tail forward" sheetId="2" state="visible" r:id="rId3"/>
    <sheet name="T3-12L-2m-Head forward" sheetId="3" state="visible" r:id="rId4"/>
    <sheet name="T4-12L-2m-Tail forward" sheetId="4" state="visible" r:id="rId5"/>
    <sheet name="T5-22.5L-1m-Head forward" sheetId="5" state="visible" r:id="rId6"/>
    <sheet name="T6-22.5L-1m-Tail forward" sheetId="6" state="visible" r:id="rId7"/>
    <sheet name="T7-22.5L-2m-Head forward" sheetId="7" state="visible" r:id="rId8"/>
    <sheet name="T8-22.5L-2m-Tail forward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4" uniqueCount="39">
  <si>
    <t xml:space="preserve">µL/cm2</t>
  </si>
  <si>
    <t xml:space="preserve">plant number</t>
  </si>
  <si>
    <t xml:space="preserve">Cotton canopy</t>
  </si>
  <si>
    <t xml:space="preserve">East</t>
  </si>
  <si>
    <t xml:space="preserve">Southeast</t>
  </si>
  <si>
    <t xml:space="preserve">South</t>
  </si>
  <si>
    <t xml:space="preserve">Southwest</t>
  </si>
  <si>
    <t xml:space="preserve">West</t>
  </si>
  <si>
    <t xml:space="preserve">Northwest</t>
  </si>
  <si>
    <t xml:space="preserve">North</t>
  </si>
  <si>
    <t xml:space="preserve">Northeast</t>
  </si>
  <si>
    <t xml:space="preserve">Mean</t>
  </si>
  <si>
    <t xml:space="preserve">SD</t>
  </si>
  <si>
    <t xml:space="preserve">SE</t>
  </si>
  <si>
    <t xml:space="preserve">T1</t>
  </si>
  <si>
    <t xml:space="preserve">Upper</t>
  </si>
  <si>
    <t xml:space="preserve">P3</t>
  </si>
  <si>
    <t xml:space="preserve">Middle</t>
  </si>
  <si>
    <t xml:space="preserve">Bottom</t>
  </si>
  <si>
    <t xml:space="preserve">P4</t>
  </si>
  <si>
    <t xml:space="preserve">P5</t>
  </si>
  <si>
    <t xml:space="preserve">P6</t>
  </si>
  <si>
    <t xml:space="preserve">P7</t>
  </si>
  <si>
    <t xml:space="preserve">P8</t>
  </si>
  <si>
    <t xml:space="preserve">P9</t>
  </si>
  <si>
    <t xml:space="preserve">T2</t>
  </si>
  <si>
    <t xml:space="preserve">第一株</t>
  </si>
  <si>
    <t xml:space="preserve">第二株</t>
  </si>
  <si>
    <t xml:space="preserve">第三株</t>
  </si>
  <si>
    <t xml:space="preserve">第四株</t>
  </si>
  <si>
    <t xml:space="preserve">第五株</t>
  </si>
  <si>
    <t xml:space="preserve">第六株</t>
  </si>
  <si>
    <t xml:space="preserve">第七株</t>
  </si>
  <si>
    <t xml:space="preserve">T3</t>
  </si>
  <si>
    <t xml:space="preserve">T4</t>
  </si>
  <si>
    <t xml:space="preserve">T5</t>
  </si>
  <si>
    <t xml:space="preserve">T6</t>
  </si>
  <si>
    <t xml:space="preserve">T7</t>
  </si>
  <si>
    <t xml:space="preserve">T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.000"/>
    <numFmt numFmtId="167" formatCode="0.000_);\(0.000\)"/>
  </numFmts>
  <fonts count="2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color rgb="FF000000"/>
      <name val="Noto Sans"/>
      <family val="2"/>
    </font>
    <font>
      <sz val="12"/>
      <name val="Times New Roman"/>
      <family val="1"/>
    </font>
  </fonts>
  <fills count="20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9999FF"/>
        <bgColor rgb="FFCC99FF"/>
      </patternFill>
    </fill>
    <fill>
      <patternFill patternType="solid">
        <fgColor rgb="FFFF99CC"/>
        <bgColor rgb="FFFF8080"/>
      </patternFill>
    </fill>
    <fill>
      <patternFill patternType="solid">
        <fgColor rgb="FF3366FF"/>
        <bgColor rgb="FF0066CC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339966"/>
        <bgColor rgb="FF008080"/>
      </patternFill>
    </fill>
    <fill>
      <patternFill patternType="solid">
        <fgColor rgb="FFFFFF00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66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66FF"/>
      </top>
      <bottom style="double">
        <color rgb="FF3366FF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 style="medium"/>
      <diagonal/>
    </border>
  </borders>
  <cellStyleXfs count="65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5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0" fillId="3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4" borderId="6" applyFont="true" applyBorder="true" applyAlignment="true" applyProtection="false">
      <alignment horizontal="general" vertical="center" textRotation="0" wrapText="false" indent="0" shrinkToFit="false"/>
    </xf>
    <xf numFmtId="164" fontId="16" fillId="7" borderId="6" applyFont="true" applyBorder="true" applyAlignment="true" applyProtection="false">
      <alignment horizontal="general" vertical="center" textRotation="0" wrapText="false" indent="0" shrinkToFit="false"/>
    </xf>
    <xf numFmtId="164" fontId="17" fillId="4" borderId="7" applyFont="true" applyBorder="true" applyAlignment="true" applyProtection="false">
      <alignment horizontal="general" vertical="center" textRotation="0" wrapText="false" indent="0" shrinkToFit="false"/>
    </xf>
    <xf numFmtId="164" fontId="18" fillId="9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8" applyFont="true" applyBorder="true" applyAlignment="true" applyProtection="false">
      <alignment horizontal="general" vertical="center" textRotation="0" wrapText="false" indent="0" shrinkToFit="false"/>
    </xf>
  </cellStyleXfs>
  <cellXfs count="3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19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20" fillId="0" borderId="10" xfId="4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0" fillId="0" borderId="10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0" fillId="0" borderId="10" xfId="4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0" fillId="0" borderId="10" xfId="4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0" fillId="4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0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4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5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_第1次1m正向0.8L" xfId="40"/>
    <cellStyle name="常规_第1次1m正向0.8L_1" xfId="41"/>
    <cellStyle name="常规_第1次1m正向0.8L_3" xfId="42"/>
    <cellStyle name="常规_第1次1m正向0.8L_4" xfId="43"/>
    <cellStyle name="强调文字颜色 1" xfId="44"/>
    <cellStyle name="强调文字颜色 2" xfId="45"/>
    <cellStyle name="强调文字颜色 3" xfId="46"/>
    <cellStyle name="强调文字颜色 4" xfId="47"/>
    <cellStyle name="强调文字颜色 5" xfId="48"/>
    <cellStyle name="强调文字颜色 6" xfId="49"/>
    <cellStyle name="标题" xfId="50"/>
    <cellStyle name="标题 1" xfId="51"/>
    <cellStyle name="标题 2" xfId="52"/>
    <cellStyle name="标题 3" xfId="53"/>
    <cellStyle name="标题 4" xfId="54"/>
    <cellStyle name="检查单元格" xfId="55"/>
    <cellStyle name="汇总" xfId="56"/>
    <cellStyle name="注释" xfId="57"/>
    <cellStyle name="解释性文本" xfId="58"/>
    <cellStyle name="警告文本" xfId="59"/>
    <cellStyle name="计算" xfId="60"/>
    <cellStyle name="输入" xfId="61"/>
    <cellStyle name="输出" xfId="62"/>
    <cellStyle name="适中" xfId="63"/>
    <cellStyle name="链接单元格" xfId="6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1" activeCellId="0" sqref="R11"/>
    </sheetView>
  </sheetViews>
  <sheetFormatPr defaultColWidth="8.8828125" defaultRowHeight="15.6" zeroHeight="false" outlineLevelRow="0" outlineLevelCol="0"/>
  <cols>
    <col collapsed="false" customWidth="false" hidden="false" outlineLevel="0" max="2" min="1" style="1" width="8.88"/>
    <col collapsed="false" customWidth="true" hidden="false" outlineLevel="0" max="4" min="3" style="2" width="12.88"/>
    <col collapsed="false" customWidth="true" hidden="false" outlineLevel="0" max="5" min="5" style="2" width="8.99"/>
    <col collapsed="false" customWidth="true" hidden="false" outlineLevel="0" max="6" min="6" style="2" width="12.88"/>
    <col collapsed="false" customWidth="true" hidden="false" outlineLevel="0" max="7" min="7" style="2" width="14.33"/>
    <col collapsed="false" customWidth="true" hidden="false" outlineLevel="0" max="10" min="8" style="2" width="12.88"/>
    <col collapsed="false" customWidth="true" hidden="false" outlineLevel="0" max="11" min="11" style="3" width="9.66"/>
    <col collapsed="false" customWidth="true" hidden="false" outlineLevel="0" max="12" min="12" style="4" width="12.88"/>
    <col collapsed="false" customWidth="true" hidden="false" outlineLevel="0" max="13" min="13" style="5" width="8.99"/>
    <col collapsed="false" customWidth="true" hidden="false" outlineLevel="0" max="14" min="14" style="6" width="8.99"/>
    <col collapsed="false" customWidth="false" hidden="false" outlineLevel="0" max="257" min="15" style="1" width="8.88"/>
  </cols>
  <sheetData>
    <row r="1" customFormat="false" ht="16.2" hidden="false" customHeight="false" outlineLevel="0" collapsed="false">
      <c r="A1" s="7"/>
      <c r="B1" s="8"/>
      <c r="C1" s="9"/>
      <c r="D1" s="9"/>
      <c r="E1" s="9"/>
      <c r="F1" s="9"/>
      <c r="G1" s="9"/>
      <c r="H1" s="9"/>
      <c r="I1" s="9"/>
      <c r="J1" s="9"/>
      <c r="K1" s="9"/>
      <c r="L1" s="4" t="s">
        <v>0</v>
      </c>
    </row>
    <row r="2" customFormat="false" ht="15.6" hidden="false" customHeight="true" outlineLevel="0" collapsed="false">
      <c r="A2" s="10" t="s">
        <v>1</v>
      </c>
      <c r="B2" s="11" t="s">
        <v>2</v>
      </c>
      <c r="C2" s="12" t="s">
        <v>3</v>
      </c>
      <c r="D2" s="12" t="s">
        <v>4</v>
      </c>
      <c r="E2" s="12" t="s">
        <v>5</v>
      </c>
      <c r="F2" s="12" t="s">
        <v>6</v>
      </c>
      <c r="G2" s="12" t="s">
        <v>7</v>
      </c>
      <c r="H2" s="13" t="s">
        <v>8</v>
      </c>
      <c r="I2" s="12" t="s">
        <v>9</v>
      </c>
      <c r="J2" s="12" t="s">
        <v>10</v>
      </c>
      <c r="K2" s="14" t="s">
        <v>11</v>
      </c>
      <c r="L2" s="15"/>
      <c r="M2" s="16"/>
    </row>
    <row r="3" customFormat="false" ht="15.6" hidden="false" customHeight="false" outlineLevel="0" collapsed="false">
      <c r="A3" s="10"/>
      <c r="B3" s="11"/>
      <c r="C3" s="12"/>
      <c r="D3" s="12"/>
      <c r="E3" s="12"/>
      <c r="F3" s="12"/>
      <c r="G3" s="12"/>
      <c r="H3" s="13"/>
      <c r="I3" s="12"/>
      <c r="J3" s="12"/>
      <c r="K3" s="14"/>
      <c r="L3" s="15" t="s">
        <v>12</v>
      </c>
      <c r="M3" s="16" t="s">
        <v>13</v>
      </c>
      <c r="N3" s="17" t="s">
        <v>14</v>
      </c>
    </row>
    <row r="4" customFormat="false" ht="15.6" hidden="false" customHeight="false" outlineLevel="0" collapsed="false">
      <c r="B4" s="18" t="s">
        <v>15</v>
      </c>
      <c r="C4" s="15" t="n">
        <v>0.145</v>
      </c>
      <c r="D4" s="15" t="n">
        <v>0.045</v>
      </c>
      <c r="E4" s="15" t="n">
        <v>0</v>
      </c>
      <c r="F4" s="15" t="n">
        <v>0.23</v>
      </c>
      <c r="G4" s="15" t="n">
        <v>0.3</v>
      </c>
      <c r="H4" s="15" t="n">
        <v>0.00666666666666667</v>
      </c>
      <c r="I4" s="15" t="n">
        <v>0.04</v>
      </c>
      <c r="J4" s="15" t="n">
        <v>0.01</v>
      </c>
      <c r="K4" s="19" t="n">
        <f aca="false">AVERAGE(C4:J4)</f>
        <v>0.0970833333333333</v>
      </c>
      <c r="L4" s="15" t="n">
        <f aca="false">STDEVA(C4:J4)</f>
        <v>0.114824745687601</v>
      </c>
      <c r="M4" s="16" t="n">
        <f aca="false">L4/SQRT(8)</f>
        <v>0.0405966781618617</v>
      </c>
    </row>
    <row r="5" customFormat="false" ht="15.6" hidden="false" customHeight="false" outlineLevel="0" collapsed="false">
      <c r="A5" s="1" t="s">
        <v>16</v>
      </c>
      <c r="B5" s="18" t="s">
        <v>17</v>
      </c>
      <c r="C5" s="15" t="n">
        <v>0.01</v>
      </c>
      <c r="D5" s="15" t="n">
        <v>0.0067</v>
      </c>
      <c r="E5" s="15" t="n">
        <v>0</v>
      </c>
      <c r="F5" s="15" t="n">
        <v>0.165</v>
      </c>
      <c r="G5" s="15" t="n">
        <v>0.02</v>
      </c>
      <c r="H5" s="15" t="n">
        <v>0</v>
      </c>
      <c r="I5" s="15" t="n">
        <v>0.01</v>
      </c>
      <c r="J5" s="15" t="n">
        <v>0.01</v>
      </c>
      <c r="K5" s="19" t="n">
        <f aca="false">AVERAGE(C5:J5)</f>
        <v>0.0277125</v>
      </c>
      <c r="L5" s="15" t="n">
        <f aca="false">STDEVA(C5:J5)</f>
        <v>0.0558390912098581</v>
      </c>
      <c r="M5" s="16" t="n">
        <f aca="false">L5/SQRT(8)</f>
        <v>0.0197421000248924</v>
      </c>
      <c r="N5" s="6" t="s">
        <v>16</v>
      </c>
    </row>
    <row r="6" customFormat="false" ht="15.6" hidden="false" customHeight="false" outlineLevel="0" collapsed="false">
      <c r="B6" s="18" t="s">
        <v>18</v>
      </c>
      <c r="C6" s="15" t="n">
        <v>0</v>
      </c>
      <c r="D6" s="15" t="n">
        <v>0</v>
      </c>
      <c r="E6" s="15" t="n">
        <v>0.11</v>
      </c>
      <c r="F6" s="15" t="n">
        <v>0.03</v>
      </c>
      <c r="G6" s="15" t="n">
        <v>0</v>
      </c>
      <c r="H6" s="15" t="n">
        <v>0</v>
      </c>
      <c r="I6" s="15" t="n">
        <v>0.04</v>
      </c>
      <c r="J6" s="15" t="n">
        <v>0.03</v>
      </c>
      <c r="K6" s="19" t="n">
        <f aca="false">AVERAGE(C6:J6)</f>
        <v>0.02625</v>
      </c>
      <c r="L6" s="15" t="n">
        <f aca="false">STDEVA(C6:J6)</f>
        <v>0.0377728171346236</v>
      </c>
      <c r="M6" s="16" t="n">
        <f aca="false">L6/SQRT(8)</f>
        <v>0.0133547075702059</v>
      </c>
    </row>
    <row r="7" customFormat="false" ht="15.6" hidden="false" customHeight="false" outlineLevel="0" collapsed="false">
      <c r="B7" s="18"/>
      <c r="C7" s="19" t="n">
        <f aca="false">AVERAGE(C4:C6)</f>
        <v>0.0516666666666667</v>
      </c>
      <c r="D7" s="19" t="n">
        <f aca="false">AVERAGE(D4:D6)</f>
        <v>0.0172333333333333</v>
      </c>
      <c r="E7" s="19" t="n">
        <f aca="false">AVERAGE(E4:E6)</f>
        <v>0.0366666666666667</v>
      </c>
      <c r="F7" s="19" t="n">
        <f aca="false">AVERAGE(F4:F6)</f>
        <v>0.141666666666667</v>
      </c>
      <c r="G7" s="19" t="n">
        <f aca="false">AVERAGE(G4:G6)</f>
        <v>0.106666666666667</v>
      </c>
      <c r="H7" s="19" t="n">
        <f aca="false">AVERAGE(H4:H6)</f>
        <v>0.00222222222222222</v>
      </c>
      <c r="I7" s="19" t="n">
        <f aca="false">AVERAGE(I4:I6)</f>
        <v>0.03</v>
      </c>
      <c r="J7" s="19" t="n">
        <f aca="false">AVERAGE(J4:J6)</f>
        <v>0.0166666666666667</v>
      </c>
      <c r="K7" s="20"/>
      <c r="L7" s="15"/>
      <c r="M7" s="16"/>
    </row>
    <row r="8" customFormat="false" ht="15.6" hidden="false" customHeight="false" outlineLevel="0" collapsed="false">
      <c r="B8" s="18" t="s">
        <v>15</v>
      </c>
      <c r="C8" s="21" t="n">
        <v>0</v>
      </c>
      <c r="D8" s="21" t="n">
        <v>0.005</v>
      </c>
      <c r="E8" s="21" t="n">
        <v>0.75</v>
      </c>
      <c r="F8" s="21" t="n">
        <v>0.16</v>
      </c>
      <c r="G8" s="21" t="n">
        <v>0.19</v>
      </c>
      <c r="H8" s="21" t="n">
        <v>1.04</v>
      </c>
      <c r="I8" s="21" t="n">
        <v>0.06</v>
      </c>
      <c r="J8" s="21" t="n">
        <v>0.06</v>
      </c>
      <c r="K8" s="19" t="n">
        <f aca="false">AVERAGE(C8:J8)</f>
        <v>0.283125</v>
      </c>
      <c r="L8" s="15" t="n">
        <f aca="false">STDEVA(C9:J9)</f>
        <v>0.17165745323172</v>
      </c>
      <c r="M8" s="16" t="n">
        <f aca="false">L8/SQRT(8)</f>
        <v>0.0606900746106808</v>
      </c>
    </row>
    <row r="9" customFormat="false" ht="15.6" hidden="false" customHeight="false" outlineLevel="0" collapsed="false">
      <c r="A9" s="1" t="s">
        <v>19</v>
      </c>
      <c r="B9" s="18" t="s">
        <v>17</v>
      </c>
      <c r="C9" s="21" t="n">
        <v>0</v>
      </c>
      <c r="D9" s="21" t="n">
        <v>0</v>
      </c>
      <c r="E9" s="21" t="n">
        <v>0.0105</v>
      </c>
      <c r="F9" s="21" t="n">
        <v>0.15</v>
      </c>
      <c r="G9" s="21" t="n">
        <v>0.495</v>
      </c>
      <c r="H9" s="21" t="n">
        <v>0.09</v>
      </c>
      <c r="I9" s="21" t="n">
        <v>0</v>
      </c>
      <c r="J9" s="21" t="n">
        <v>0</v>
      </c>
      <c r="K9" s="19" t="n">
        <f aca="false">AVERAGE(C9:J9)</f>
        <v>0.0931875</v>
      </c>
      <c r="L9" s="15" t="n">
        <f aca="false">STDEVA(C10:J10)</f>
        <v>0.0889553013311778</v>
      </c>
      <c r="M9" s="16" t="n">
        <f aca="false">L9/SQRT(8)</f>
        <v>0.0314504483968843</v>
      </c>
      <c r="N9" s="6" t="s">
        <v>19</v>
      </c>
    </row>
    <row r="10" customFormat="false" ht="15.6" hidden="false" customHeight="false" outlineLevel="0" collapsed="false">
      <c r="B10" s="18" t="s">
        <v>18</v>
      </c>
      <c r="C10" s="21" t="n">
        <v>0</v>
      </c>
      <c r="D10" s="21" t="n">
        <v>0</v>
      </c>
      <c r="E10" s="21" t="n">
        <v>0</v>
      </c>
      <c r="F10" s="21" t="n">
        <v>0.226666666666667</v>
      </c>
      <c r="G10" s="21" t="n">
        <v>0</v>
      </c>
      <c r="H10" s="21" t="n">
        <v>0</v>
      </c>
      <c r="I10" s="21" t="n">
        <v>0.153333333333333</v>
      </c>
      <c r="J10" s="21" t="n">
        <v>0.0183333333333333</v>
      </c>
      <c r="K10" s="19" t="n">
        <f aca="false">AVERAGE(C10:J10)</f>
        <v>0.0497916666666667</v>
      </c>
      <c r="L10" s="15" t="n">
        <f aca="false">STDEVA(C10:J10)</f>
        <v>0.0889553013311778</v>
      </c>
      <c r="M10" s="16" t="n">
        <f aca="false">L10/SQRT(8)</f>
        <v>0.0314504483968843</v>
      </c>
    </row>
    <row r="11" customFormat="false" ht="15.6" hidden="false" customHeight="false" outlineLevel="0" collapsed="false">
      <c r="B11" s="18"/>
      <c r="C11" s="19" t="n">
        <f aca="false">AVERAGE(C9:C10)</f>
        <v>0</v>
      </c>
      <c r="D11" s="19" t="n">
        <f aca="false">AVERAGE(D9:D10)</f>
        <v>0</v>
      </c>
      <c r="E11" s="19" t="n">
        <f aca="false">AVERAGE(E9:E10)</f>
        <v>0.00525</v>
      </c>
      <c r="F11" s="19" t="n">
        <f aca="false">AVERAGE(F9:F10)</f>
        <v>0.188333333333334</v>
      </c>
      <c r="G11" s="19" t="n">
        <f aca="false">AVERAGE(G9:G10)</f>
        <v>0.2475</v>
      </c>
      <c r="H11" s="19" t="n">
        <f aca="false">AVERAGE(H9:H10)</f>
        <v>0.045</v>
      </c>
      <c r="I11" s="19" t="n">
        <f aca="false">AVERAGE(I9:I10)</f>
        <v>0.0766666666666665</v>
      </c>
      <c r="J11" s="19" t="n">
        <f aca="false">AVERAGE(J9:J10)</f>
        <v>0.00916666666666665</v>
      </c>
      <c r="K11" s="22"/>
      <c r="L11" s="15"/>
      <c r="M11" s="16"/>
    </row>
    <row r="12" customFormat="false" ht="15.6" hidden="false" customHeight="false" outlineLevel="0" collapsed="false">
      <c r="B12" s="18" t="s">
        <v>15</v>
      </c>
      <c r="C12" s="21" t="n">
        <v>0</v>
      </c>
      <c r="D12" s="21" t="n">
        <v>0</v>
      </c>
      <c r="E12" s="21" t="n">
        <v>0.03</v>
      </c>
      <c r="F12" s="21" t="n">
        <v>1.08</v>
      </c>
      <c r="G12" s="21" t="n">
        <v>0.47</v>
      </c>
      <c r="H12" s="21" t="n">
        <v>0.63</v>
      </c>
      <c r="I12" s="21" t="n">
        <v>1.03</v>
      </c>
      <c r="J12" s="21" t="n">
        <v>0.01</v>
      </c>
      <c r="K12" s="19" t="n">
        <f aca="false">AVERAGE(C12:J12)</f>
        <v>0.40625</v>
      </c>
      <c r="L12" s="15" t="n">
        <f aca="false">STDEVA(C12:J12)</f>
        <v>0.466872191137085</v>
      </c>
      <c r="M12" s="16" t="n">
        <f aca="false">L12/SQRT(8)</f>
        <v>0.165064246150227</v>
      </c>
    </row>
    <row r="13" customFormat="false" ht="15.6" hidden="false" customHeight="false" outlineLevel="0" collapsed="false">
      <c r="A13" s="1" t="s">
        <v>20</v>
      </c>
      <c r="B13" s="18" t="s">
        <v>17</v>
      </c>
      <c r="C13" s="21" t="n">
        <v>0.1</v>
      </c>
      <c r="D13" s="21" t="n">
        <v>0.03</v>
      </c>
      <c r="E13" s="21" t="n">
        <v>0</v>
      </c>
      <c r="F13" s="21" t="n">
        <v>0.4</v>
      </c>
      <c r="G13" s="21" t="n">
        <v>0.02</v>
      </c>
      <c r="H13" s="21" t="n">
        <v>0.04</v>
      </c>
      <c r="I13" s="21" t="n">
        <v>0</v>
      </c>
      <c r="J13" s="21" t="n">
        <v>0</v>
      </c>
      <c r="K13" s="19" t="n">
        <f aca="false">AVERAGE(C13:J13)</f>
        <v>0.07375</v>
      </c>
      <c r="L13" s="15" t="n">
        <f aca="false">STDEVA(C13:J13)</f>
        <v>0.135955612504334</v>
      </c>
      <c r="M13" s="16" t="n">
        <f aca="false">L13/SQRT(8)</f>
        <v>0.0480675677710925</v>
      </c>
      <c r="N13" s="6" t="s">
        <v>20</v>
      </c>
    </row>
    <row r="14" customFormat="false" ht="15.6" hidden="false" customHeight="false" outlineLevel="0" collapsed="false">
      <c r="B14" s="18" t="s">
        <v>18</v>
      </c>
      <c r="C14" s="21" t="n">
        <v>0.01</v>
      </c>
      <c r="D14" s="21" t="n">
        <v>0</v>
      </c>
      <c r="E14" s="21" t="n">
        <v>0.05</v>
      </c>
      <c r="F14" s="21" t="n">
        <v>0.13</v>
      </c>
      <c r="G14" s="21" t="n">
        <v>0</v>
      </c>
      <c r="H14" s="21" t="n">
        <v>0.01</v>
      </c>
      <c r="I14" s="21" t="n">
        <v>0</v>
      </c>
      <c r="J14" s="21" t="n">
        <v>0.01</v>
      </c>
      <c r="K14" s="19" t="n">
        <f aca="false">AVERAGE(C14:J14)</f>
        <v>0.02625</v>
      </c>
      <c r="L14" s="15" t="n">
        <f aca="false">STDEVA(C14:J14)</f>
        <v>0.0450198368975912</v>
      </c>
      <c r="M14" s="16" t="n">
        <f aca="false">L14/SQRT(8)</f>
        <v>0.0159169159790995</v>
      </c>
    </row>
    <row r="15" customFormat="false" ht="15.6" hidden="false" customHeight="false" outlineLevel="0" collapsed="false">
      <c r="B15" s="18"/>
      <c r="C15" s="19" t="n">
        <f aca="false">AVERAGE(C12:C14)</f>
        <v>0.0366666666666667</v>
      </c>
      <c r="D15" s="19" t="n">
        <f aca="false">AVERAGE(D12:D14)</f>
        <v>0.01</v>
      </c>
      <c r="E15" s="19" t="n">
        <f aca="false">AVERAGE(E12:E14)</f>
        <v>0.0266666666666667</v>
      </c>
      <c r="F15" s="19" t="n">
        <f aca="false">AVERAGE(F12:F14)</f>
        <v>0.536666666666667</v>
      </c>
      <c r="G15" s="19" t="n">
        <f aca="false">AVERAGE(G12:G14)</f>
        <v>0.163333333333333</v>
      </c>
      <c r="H15" s="19" t="n">
        <f aca="false">AVERAGE(H12:H14)</f>
        <v>0.226666666666667</v>
      </c>
      <c r="I15" s="19" t="n">
        <f aca="false">AVERAGE(I12:I14)</f>
        <v>0.343333333333333</v>
      </c>
      <c r="J15" s="19" t="n">
        <f aca="false">AVERAGE(J12:J14)</f>
        <v>0.00666666666666667</v>
      </c>
      <c r="K15" s="20"/>
      <c r="L15" s="15"/>
      <c r="M15" s="16"/>
    </row>
    <row r="16" customFormat="false" ht="15.6" hidden="false" customHeight="false" outlineLevel="0" collapsed="false">
      <c r="B16" s="18" t="s">
        <v>15</v>
      </c>
      <c r="C16" s="21" t="n">
        <v>0.04</v>
      </c>
      <c r="D16" s="21" t="n">
        <v>0.205</v>
      </c>
      <c r="E16" s="21" t="n">
        <v>0.31</v>
      </c>
      <c r="F16" s="21" t="n">
        <v>1.55</v>
      </c>
      <c r="G16" s="21" t="n">
        <v>1.81666666666667</v>
      </c>
      <c r="H16" s="21" t="n">
        <v>0.18</v>
      </c>
      <c r="I16" s="21" t="n">
        <v>0.21</v>
      </c>
      <c r="J16" s="21" t="n">
        <v>0.025</v>
      </c>
      <c r="K16" s="19" t="n">
        <f aca="false">AVERAGE(C16:J16)</f>
        <v>0.542083333333334</v>
      </c>
      <c r="L16" s="15" t="n">
        <f aca="false">STDEVA(C16:J16)</f>
        <v>0.714022114058858</v>
      </c>
      <c r="M16" s="16" t="n">
        <f aca="false">L16/SQRT(8)</f>
        <v>0.252444939384086</v>
      </c>
    </row>
    <row r="17" customFormat="false" ht="15.6" hidden="false" customHeight="false" outlineLevel="0" collapsed="false">
      <c r="A17" s="1" t="s">
        <v>21</v>
      </c>
      <c r="B17" s="18" t="s">
        <v>17</v>
      </c>
      <c r="C17" s="21" t="n">
        <v>0.025</v>
      </c>
      <c r="D17" s="21" t="n">
        <v>0.045</v>
      </c>
      <c r="E17" s="21" t="n">
        <v>0.08</v>
      </c>
      <c r="F17" s="21" t="n">
        <v>0.07</v>
      </c>
      <c r="G17" s="21" t="n">
        <v>0</v>
      </c>
      <c r="H17" s="21" t="n">
        <v>0</v>
      </c>
      <c r="I17" s="21" t="n">
        <v>0.02</v>
      </c>
      <c r="J17" s="21" t="n">
        <v>0.23</v>
      </c>
      <c r="K17" s="19" t="n">
        <f aca="false">AVERAGE(C17:J17)</f>
        <v>0.05875</v>
      </c>
      <c r="L17" s="15" t="n">
        <f aca="false">STDEVA(C17:J17)</f>
        <v>0.0752495847164621</v>
      </c>
      <c r="M17" s="16" t="n">
        <f aca="false">L17/SQRT(8)</f>
        <v>0.026604745817241</v>
      </c>
      <c r="N17" s="6" t="s">
        <v>21</v>
      </c>
    </row>
    <row r="18" customFormat="false" ht="15.6" hidden="false" customHeight="false" outlineLevel="0" collapsed="false">
      <c r="B18" s="18" t="s">
        <v>18</v>
      </c>
      <c r="C18" s="21" t="n">
        <v>0.055</v>
      </c>
      <c r="D18" s="21" t="n">
        <v>0</v>
      </c>
      <c r="E18" s="21" t="n">
        <v>0.01</v>
      </c>
      <c r="F18" s="21" t="n">
        <v>0.01</v>
      </c>
      <c r="G18" s="21" t="n">
        <v>0.175</v>
      </c>
      <c r="H18" s="21" t="n">
        <v>0</v>
      </c>
      <c r="I18" s="21" t="n">
        <v>0.02</v>
      </c>
      <c r="J18" s="21" t="n">
        <v>0.075</v>
      </c>
      <c r="K18" s="19" t="n">
        <f aca="false">AVERAGE(C18:J18)</f>
        <v>0.043125</v>
      </c>
      <c r="L18" s="15" t="n">
        <f aca="false">STDEVA(C18:J18)</f>
        <v>0.0597576952605867</v>
      </c>
      <c r="M18" s="16" t="n">
        <f aca="false">L18/SQRT(8)</f>
        <v>0.02112753577342</v>
      </c>
    </row>
    <row r="19" customFormat="false" ht="15.6" hidden="false" customHeight="false" outlineLevel="0" collapsed="false">
      <c r="B19" s="18"/>
      <c r="C19" s="19" t="n">
        <f aca="false">AVERAGE(C16:C18)</f>
        <v>0.04</v>
      </c>
      <c r="D19" s="19" t="n">
        <f aca="false">AVERAGE(D16:D18)</f>
        <v>0.0833333333333333</v>
      </c>
      <c r="E19" s="19" t="n">
        <f aca="false">AVERAGE(E16:E18)</f>
        <v>0.133333333333333</v>
      </c>
      <c r="F19" s="19" t="n">
        <f aca="false">AVERAGE(F16:F18)</f>
        <v>0.543333333333333</v>
      </c>
      <c r="G19" s="19" t="n">
        <f aca="false">AVERAGE(G16:G18)</f>
        <v>0.66388888888889</v>
      </c>
      <c r="H19" s="19" t="n">
        <f aca="false">AVERAGE(H16:H18)</f>
        <v>0.06</v>
      </c>
      <c r="I19" s="19" t="n">
        <f aca="false">AVERAGE(I16:I18)</f>
        <v>0.0833333333333333</v>
      </c>
      <c r="J19" s="19" t="n">
        <f aca="false">AVERAGE(J16:J18)</f>
        <v>0.11</v>
      </c>
      <c r="K19" s="23"/>
      <c r="L19" s="15"/>
      <c r="M19" s="16"/>
    </row>
    <row r="20" customFormat="false" ht="15.6" hidden="false" customHeight="false" outlineLevel="0" collapsed="false">
      <c r="B20" s="18" t="s">
        <v>15</v>
      </c>
      <c r="C20" s="21" t="n">
        <v>0.945</v>
      </c>
      <c r="D20" s="21" t="n">
        <v>1.51666666666667</v>
      </c>
      <c r="E20" s="21" t="n">
        <v>0.4</v>
      </c>
      <c r="F20" s="21" t="n">
        <v>0.165</v>
      </c>
      <c r="G20" s="21" t="n">
        <v>0.16</v>
      </c>
      <c r="H20" s="21" t="n">
        <v>1.12</v>
      </c>
      <c r="I20" s="21" t="n">
        <v>1.21</v>
      </c>
      <c r="J20" s="21" t="n">
        <v>0</v>
      </c>
      <c r="K20" s="19" t="n">
        <f aca="false">AVERAGE(C20:J20)</f>
        <v>0.689583333333334</v>
      </c>
      <c r="L20" s="15" t="n">
        <f aca="false">STDEVA(C20:J20)</f>
        <v>0.575751234585724</v>
      </c>
      <c r="M20" s="16" t="n">
        <f aca="false">L20/SQRT(8)</f>
        <v>0.203558801126046</v>
      </c>
    </row>
    <row r="21" customFormat="false" ht="15.6" hidden="false" customHeight="false" outlineLevel="0" collapsed="false">
      <c r="A21" s="1" t="s">
        <v>22</v>
      </c>
      <c r="B21" s="18" t="s">
        <v>17</v>
      </c>
      <c r="C21" s="21" t="n">
        <v>1.38</v>
      </c>
      <c r="D21" s="21" t="n">
        <v>0.47</v>
      </c>
      <c r="E21" s="21" t="n">
        <v>1.14</v>
      </c>
      <c r="F21" s="21" t="n">
        <v>0</v>
      </c>
      <c r="G21" s="21" t="n">
        <v>0</v>
      </c>
      <c r="H21" s="21" t="n">
        <v>0</v>
      </c>
      <c r="I21" s="21" t="n">
        <v>0.2825</v>
      </c>
      <c r="J21" s="21" t="n">
        <v>0</v>
      </c>
      <c r="K21" s="19" t="n">
        <f aca="false">AVERAGE(C21:J21)</f>
        <v>0.4090625</v>
      </c>
      <c r="L21" s="15" t="n">
        <f aca="false">STDEVA(C21:J21)</f>
        <v>0.556269361621303</v>
      </c>
      <c r="M21" s="16" t="n">
        <f aca="false">L21/SQRT(8)</f>
        <v>0.196670918884367</v>
      </c>
      <c r="N21" s="6" t="s">
        <v>22</v>
      </c>
    </row>
    <row r="22" customFormat="false" ht="15.6" hidden="false" customHeight="false" outlineLevel="0" collapsed="false">
      <c r="B22" s="18" t="s">
        <v>18</v>
      </c>
      <c r="C22" s="21" t="n">
        <v>0.74</v>
      </c>
      <c r="D22" s="21" t="n">
        <v>0</v>
      </c>
      <c r="E22" s="21" t="n">
        <v>0.09</v>
      </c>
      <c r="F22" s="21" t="n">
        <v>0</v>
      </c>
      <c r="G22" s="21" t="n">
        <v>0.015</v>
      </c>
      <c r="H22" s="21" t="n">
        <v>0.05</v>
      </c>
      <c r="I22" s="21" t="n">
        <v>0.05</v>
      </c>
      <c r="J22" s="21" t="n">
        <v>0.03</v>
      </c>
      <c r="K22" s="19" t="n">
        <f aca="false">AVERAGE(C22:J22)</f>
        <v>0.121875</v>
      </c>
      <c r="L22" s="15" t="n">
        <f aca="false">STDEVA(C22:J22)</f>
        <v>0.251565633299032</v>
      </c>
      <c r="M22" s="16" t="n">
        <f aca="false">L22/SQRT(8)</f>
        <v>0.0889418826096168</v>
      </c>
    </row>
    <row r="23" customFormat="false" ht="15.6" hidden="false" customHeight="false" outlineLevel="0" collapsed="false">
      <c r="B23" s="18"/>
      <c r="C23" s="19" t="n">
        <f aca="false">AVERAGE(C20:C22)</f>
        <v>1.02166666666667</v>
      </c>
      <c r="D23" s="19" t="n">
        <f aca="false">AVERAGE(D20:D22)</f>
        <v>0.662222222222223</v>
      </c>
      <c r="E23" s="19" t="n">
        <f aca="false">AVERAGE(E20:E22)</f>
        <v>0.543333333333333</v>
      </c>
      <c r="F23" s="19" t="n">
        <f aca="false">AVERAGE(F20:F22)</f>
        <v>0.055</v>
      </c>
      <c r="G23" s="19" t="n">
        <f aca="false">AVERAGE(G20:G22)</f>
        <v>0.0583333333333333</v>
      </c>
      <c r="H23" s="19" t="n">
        <f aca="false">AVERAGE(H20:H22)</f>
        <v>0.39</v>
      </c>
      <c r="I23" s="19" t="n">
        <f aca="false">AVERAGE(I20:I22)</f>
        <v>0.514166666666667</v>
      </c>
      <c r="J23" s="19" t="n">
        <f aca="false">AVERAGE(J20:J22)</f>
        <v>0.01</v>
      </c>
      <c r="K23" s="24"/>
      <c r="L23" s="15"/>
      <c r="M23" s="16"/>
    </row>
    <row r="24" customFormat="false" ht="15.6" hidden="false" customHeight="false" outlineLevel="0" collapsed="false">
      <c r="B24" s="18" t="s">
        <v>15</v>
      </c>
      <c r="C24" s="21" t="n">
        <v>1.135</v>
      </c>
      <c r="D24" s="21" t="n">
        <v>0.895</v>
      </c>
      <c r="E24" s="21" t="n">
        <v>0.18</v>
      </c>
      <c r="F24" s="21" t="n">
        <v>0.035</v>
      </c>
      <c r="G24" s="21" t="n">
        <v>0.04</v>
      </c>
      <c r="H24" s="21" t="n">
        <v>0.143333333333333</v>
      </c>
      <c r="I24" s="21" t="n">
        <v>0.85</v>
      </c>
      <c r="J24" s="21" t="n">
        <v>0.55</v>
      </c>
      <c r="K24" s="19" t="n">
        <f aca="false">AVERAGE(C24:J24)</f>
        <v>0.478541666666667</v>
      </c>
      <c r="L24" s="15" t="n">
        <f aca="false">STDEVA(C24:J24)</f>
        <v>0.437199273061014</v>
      </c>
      <c r="M24" s="16" t="n">
        <f aca="false">L24/SQRT(8)</f>
        <v>0.154573285355636</v>
      </c>
    </row>
    <row r="25" customFormat="false" ht="15.6" hidden="false" customHeight="false" outlineLevel="0" collapsed="false">
      <c r="A25" s="1" t="s">
        <v>23</v>
      </c>
      <c r="B25" s="18" t="s">
        <v>17</v>
      </c>
      <c r="C25" s="21" t="n">
        <v>0.2066</v>
      </c>
      <c r="D25" s="21" t="n">
        <v>0.005</v>
      </c>
      <c r="E25" s="21" t="n">
        <v>0.04667</v>
      </c>
      <c r="F25" s="21" t="n">
        <v>0.04666</v>
      </c>
      <c r="G25" s="21" t="n">
        <v>0.015</v>
      </c>
      <c r="H25" s="21" t="n">
        <v>0.07</v>
      </c>
      <c r="I25" s="21" t="n">
        <v>0.4133</v>
      </c>
      <c r="J25" s="21" t="n">
        <v>0.07</v>
      </c>
      <c r="K25" s="19" t="n">
        <f aca="false">AVERAGE(C25:J25)</f>
        <v>0.10915375</v>
      </c>
      <c r="L25" s="15" t="n">
        <f aca="false">STDEVA(C25:J25)</f>
        <v>0.137627533264605</v>
      </c>
      <c r="M25" s="16" t="n">
        <f aca="false">L25/SQRT(8)</f>
        <v>0.0486586810246897</v>
      </c>
      <c r="N25" s="6" t="s">
        <v>23</v>
      </c>
    </row>
    <row r="26" customFormat="false" ht="15.6" hidden="false" customHeight="false" outlineLevel="0" collapsed="false">
      <c r="B26" s="18" t="s">
        <v>18</v>
      </c>
      <c r="C26" s="21" t="n">
        <v>0.08</v>
      </c>
      <c r="D26" s="21" t="n">
        <v>0.035</v>
      </c>
      <c r="E26" s="21" t="n">
        <v>0.01</v>
      </c>
      <c r="F26" s="21" t="n">
        <v>0</v>
      </c>
      <c r="G26" s="21" t="n">
        <v>0</v>
      </c>
      <c r="H26" s="21" t="n">
        <v>0.0466666666666667</v>
      </c>
      <c r="I26" s="21" t="n">
        <v>0</v>
      </c>
      <c r="J26" s="21" t="n">
        <v>0.485</v>
      </c>
      <c r="K26" s="19" t="n">
        <f aca="false">AVERAGE(C26:J26)</f>
        <v>0.0820833333333333</v>
      </c>
      <c r="L26" s="15" t="n">
        <f aca="false">STDEVA(C26:J26)</f>
        <v>0.165281745984109</v>
      </c>
      <c r="M26" s="16" t="n">
        <f aca="false">L26/SQRT(8)</f>
        <v>0.058435921695858</v>
      </c>
    </row>
    <row r="27" customFormat="false" ht="15.6" hidden="false" customHeight="false" outlineLevel="0" collapsed="false">
      <c r="B27" s="18"/>
      <c r="C27" s="19" t="n">
        <f aca="false">AVERAGE(C24:C26)</f>
        <v>0.473866666666667</v>
      </c>
      <c r="D27" s="19" t="n">
        <f aca="false">AVERAGE(D24:D26)</f>
        <v>0.311666666666667</v>
      </c>
      <c r="E27" s="19" t="n">
        <f aca="false">AVERAGE(E24:E26)</f>
        <v>0.07889</v>
      </c>
      <c r="F27" s="19" t="n">
        <f aca="false">AVERAGE(F24:F26)</f>
        <v>0.02722</v>
      </c>
      <c r="G27" s="19" t="n">
        <f aca="false">AVERAGE(G24:G26)</f>
        <v>0.0183333333333333</v>
      </c>
      <c r="H27" s="19" t="n">
        <f aca="false">AVERAGE(H24:H26)</f>
        <v>0.0866666666666666</v>
      </c>
      <c r="I27" s="19" t="n">
        <f aca="false">AVERAGE(I24:I26)</f>
        <v>0.4211</v>
      </c>
      <c r="J27" s="19" t="n">
        <f aca="false">AVERAGE(J24:J26)</f>
        <v>0.368333333333333</v>
      </c>
      <c r="K27" s="25"/>
      <c r="L27" s="15"/>
      <c r="M27" s="16"/>
    </row>
    <row r="28" customFormat="false" ht="15.6" hidden="false" customHeight="false" outlineLevel="0" collapsed="false">
      <c r="B28" s="18" t="s">
        <v>15</v>
      </c>
      <c r="C28" s="21" t="n">
        <v>0.2</v>
      </c>
      <c r="D28" s="21" t="n">
        <v>0.16</v>
      </c>
      <c r="E28" s="21" t="n">
        <v>0.04</v>
      </c>
      <c r="F28" s="21" t="n">
        <v>0.12</v>
      </c>
      <c r="G28" s="21" t="n">
        <v>0.1</v>
      </c>
      <c r="H28" s="21" t="n">
        <v>0.05</v>
      </c>
      <c r="I28" s="21" t="n">
        <v>0.07</v>
      </c>
      <c r="J28" s="21" t="n">
        <v>0.06</v>
      </c>
      <c r="K28" s="19" t="n">
        <f aca="false">AVERAGE(C28:J28)</f>
        <v>0.1</v>
      </c>
      <c r="L28" s="15" t="n">
        <f aca="false">STDEVA(C28:J28)</f>
        <v>0.0568205194324324</v>
      </c>
      <c r="M28" s="16" t="n">
        <f aca="false">L28/SQRT(8)</f>
        <v>0.0200890873006075</v>
      </c>
    </row>
    <row r="29" customFormat="false" ht="15.6" hidden="false" customHeight="false" outlineLevel="0" collapsed="false">
      <c r="A29" s="1" t="s">
        <v>24</v>
      </c>
      <c r="B29" s="18" t="s">
        <v>17</v>
      </c>
      <c r="C29" s="21" t="n">
        <v>0.175</v>
      </c>
      <c r="D29" s="21" t="n">
        <v>0.00333</v>
      </c>
      <c r="E29" s="21" t="n">
        <v>0.0066</v>
      </c>
      <c r="F29" s="21" t="n">
        <v>0.02</v>
      </c>
      <c r="G29" s="21" t="n">
        <v>0.105</v>
      </c>
      <c r="H29" s="21" t="n">
        <v>0.02</v>
      </c>
      <c r="I29" s="21" t="n">
        <v>0.02</v>
      </c>
      <c r="J29" s="21" t="n">
        <v>0.01</v>
      </c>
      <c r="K29" s="19" t="n">
        <f aca="false">AVERAGE(C29:J29)</f>
        <v>0.04499125</v>
      </c>
      <c r="L29" s="15" t="n">
        <f aca="false">STDEVA(C29:J29)</f>
        <v>0.0618880882694146</v>
      </c>
      <c r="M29" s="16" t="n">
        <f aca="false">L29/SQRT(8)</f>
        <v>0.0218807434449874</v>
      </c>
      <c r="N29" s="6" t="s">
        <v>24</v>
      </c>
    </row>
    <row r="30" customFormat="false" ht="16.2" hidden="false" customHeight="false" outlineLevel="0" collapsed="false">
      <c r="B30" s="18" t="s">
        <v>18</v>
      </c>
      <c r="C30" s="21" t="n">
        <v>0.0833333333333333</v>
      </c>
      <c r="D30" s="21" t="n">
        <v>0.05</v>
      </c>
      <c r="E30" s="21" t="n">
        <v>0.01</v>
      </c>
      <c r="F30" s="21" t="n">
        <v>0.04</v>
      </c>
      <c r="G30" s="21" t="n">
        <v>0.01</v>
      </c>
      <c r="H30" s="21" t="n">
        <v>0.0366666666666667</v>
      </c>
      <c r="I30" s="21" t="n">
        <v>0</v>
      </c>
      <c r="J30" s="21" t="n">
        <v>0.0333333333333333</v>
      </c>
      <c r="K30" s="19" t="n">
        <f aca="false">AVERAGE(C30:J30)</f>
        <v>0.0329166666666667</v>
      </c>
      <c r="L30" s="15" t="n">
        <f aca="false">STDEVA(C30:J30)</f>
        <v>0.026811363381022</v>
      </c>
      <c r="M30" s="16" t="n">
        <f aca="false">L30/SQRT(8)</f>
        <v>0.00947924842978866</v>
      </c>
    </row>
    <row r="31" customFormat="false" ht="16.2" hidden="false" customHeight="false" outlineLevel="0" collapsed="false">
      <c r="A31" s="26"/>
      <c r="B31" s="27"/>
      <c r="C31" s="19" t="n">
        <f aca="false">AVERAGE(C28:C30)</f>
        <v>0.152777777777778</v>
      </c>
      <c r="D31" s="19" t="n">
        <f aca="false">AVERAGE(D28:D30)</f>
        <v>0.07111</v>
      </c>
      <c r="E31" s="19" t="n">
        <f aca="false">AVERAGE(E28:E30)</f>
        <v>0.0188666666666667</v>
      </c>
      <c r="F31" s="19" t="n">
        <f aca="false">AVERAGE(F28:F30)</f>
        <v>0.06</v>
      </c>
      <c r="G31" s="19" t="n">
        <f aca="false">AVERAGE(G28:G30)</f>
        <v>0.0716666666666667</v>
      </c>
      <c r="H31" s="19" t="n">
        <f aca="false">AVERAGE(H28:H30)</f>
        <v>0.0355555555555556</v>
      </c>
      <c r="I31" s="19" t="n">
        <f aca="false">AVERAGE(I28:I30)</f>
        <v>0.03</v>
      </c>
      <c r="J31" s="19" t="n">
        <f aca="false">AVERAGE(J28:J30)</f>
        <v>0.0344444444444444</v>
      </c>
      <c r="K31" s="28"/>
      <c r="L31" s="15"/>
      <c r="M31" s="16"/>
    </row>
    <row r="32" customFormat="false" ht="15.6" hidden="false" customHeight="false" outlineLevel="0" collapsed="false">
      <c r="A32" s="29"/>
      <c r="B32" s="29"/>
      <c r="C32" s="30"/>
      <c r="D32" s="30"/>
      <c r="E32" s="30"/>
      <c r="F32" s="30"/>
      <c r="G32" s="30"/>
      <c r="H32" s="30"/>
      <c r="I32" s="30"/>
      <c r="J32" s="30"/>
      <c r="K32" s="31"/>
    </row>
  </sheetData>
  <mergeCells count="11"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1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K2" activeCellId="0" sqref="K2:K3"/>
    </sheetView>
  </sheetViews>
  <sheetFormatPr defaultColWidth="8.8828125" defaultRowHeight="15.6" zeroHeight="false" outlineLevelRow="0" outlineLevelCol="0"/>
  <cols>
    <col collapsed="false" customWidth="false" hidden="false" outlineLevel="0" max="3" min="1" style="1" width="8.88"/>
    <col collapsed="false" customWidth="true" hidden="false" outlineLevel="0" max="7" min="4" style="2" width="12.88"/>
    <col collapsed="false" customWidth="false" hidden="false" outlineLevel="0" max="8" min="8" style="2" width="8.88"/>
    <col collapsed="false" customWidth="true" hidden="false" outlineLevel="0" max="11" min="9" style="2" width="12.88"/>
    <col collapsed="false" customWidth="true" hidden="false" outlineLevel="0" max="13" min="12" style="1" width="12.32"/>
    <col collapsed="false" customWidth="false" hidden="false" outlineLevel="0" max="14" min="14" style="5" width="8.88"/>
    <col collapsed="false" customWidth="false" hidden="false" outlineLevel="0" max="15" min="15" style="6" width="8.88"/>
    <col collapsed="false" customWidth="false" hidden="false" outlineLevel="0" max="257" min="16" style="1" width="8.88"/>
  </cols>
  <sheetData>
    <row r="1" customFormat="false" ht="16.2" hidden="false" customHeight="false" outlineLevel="0" collapsed="false"/>
    <row r="2" customFormat="false" ht="15.6" hidden="false" customHeight="true" outlineLevel="0" collapsed="false">
      <c r="B2" s="10" t="s">
        <v>1</v>
      </c>
      <c r="C2" s="11" t="s">
        <v>2</v>
      </c>
      <c r="D2" s="12" t="s">
        <v>3</v>
      </c>
      <c r="E2" s="12" t="s">
        <v>4</v>
      </c>
      <c r="F2" s="12" t="s">
        <v>5</v>
      </c>
      <c r="G2" s="12" t="s">
        <v>6</v>
      </c>
      <c r="H2" s="12" t="s">
        <v>7</v>
      </c>
      <c r="I2" s="13" t="s">
        <v>8</v>
      </c>
      <c r="J2" s="12" t="s">
        <v>9</v>
      </c>
      <c r="K2" s="12" t="s">
        <v>10</v>
      </c>
      <c r="L2" s="14" t="s">
        <v>11</v>
      </c>
      <c r="M2" s="32"/>
      <c r="N2" s="16"/>
    </row>
    <row r="3" customFormat="false" ht="15.6" hidden="false" customHeight="false" outlineLevel="0" collapsed="false">
      <c r="B3" s="10"/>
      <c r="C3" s="11"/>
      <c r="D3" s="12"/>
      <c r="E3" s="12"/>
      <c r="F3" s="12"/>
      <c r="G3" s="12"/>
      <c r="H3" s="12"/>
      <c r="I3" s="13"/>
      <c r="J3" s="12"/>
      <c r="K3" s="12"/>
      <c r="L3" s="14"/>
      <c r="M3" s="33" t="s">
        <v>12</v>
      </c>
      <c r="N3" s="16" t="s">
        <v>13</v>
      </c>
      <c r="O3" s="17" t="s">
        <v>25</v>
      </c>
    </row>
    <row r="4" customFormat="false" ht="15.6" hidden="false" customHeight="false" outlineLevel="0" collapsed="false">
      <c r="A4" s="34" t="s">
        <v>26</v>
      </c>
      <c r="C4" s="18" t="s">
        <v>15</v>
      </c>
      <c r="D4" s="15" t="n">
        <v>0.05</v>
      </c>
      <c r="E4" s="15" t="n">
        <v>0.015</v>
      </c>
      <c r="F4" s="15" t="n">
        <v>0</v>
      </c>
      <c r="G4" s="15" t="n">
        <v>0.08</v>
      </c>
      <c r="H4" s="15" t="n">
        <v>0.06</v>
      </c>
      <c r="I4" s="15" t="n">
        <v>0.025</v>
      </c>
      <c r="J4" s="15" t="n">
        <v>0.03</v>
      </c>
      <c r="K4" s="15" t="n">
        <v>0.035</v>
      </c>
      <c r="L4" s="19" t="n">
        <f aca="false">AVERAGE(D4:K4)</f>
        <v>0.036875</v>
      </c>
      <c r="M4" s="19" t="n">
        <f aca="false">STDEVA(D4:K4)</f>
        <v>0.0256260888270416</v>
      </c>
      <c r="N4" s="16" t="n">
        <f aca="false">M4/SQRT(8)</f>
        <v>0.00906019059244498</v>
      </c>
    </row>
    <row r="5" customFormat="false" ht="15.6" hidden="false" customHeight="false" outlineLevel="0" collapsed="false">
      <c r="A5" s="34"/>
      <c r="B5" s="1" t="s">
        <v>16</v>
      </c>
      <c r="C5" s="18" t="s">
        <v>17</v>
      </c>
      <c r="D5" s="15" t="n">
        <v>0.035</v>
      </c>
      <c r="E5" s="15" t="n">
        <v>0.03</v>
      </c>
      <c r="F5" s="15" t="n">
        <v>0</v>
      </c>
      <c r="G5" s="15" t="n">
        <v>0.06</v>
      </c>
      <c r="H5" s="15" t="n">
        <v>0.08</v>
      </c>
      <c r="I5" s="15" t="n">
        <v>0.0566666666666667</v>
      </c>
      <c r="J5" s="15" t="n">
        <v>0.04</v>
      </c>
      <c r="K5" s="15" t="n">
        <v>0.06</v>
      </c>
      <c r="L5" s="19" t="n">
        <f aca="false">AVERAGE(D5:K5)</f>
        <v>0.0452083333333333</v>
      </c>
      <c r="M5" s="19" t="n">
        <f aca="false">STDEVA(D5:K5)</f>
        <v>0.0244533488471675</v>
      </c>
      <c r="N5" s="16" t="n">
        <f aca="false">M5/SQRT(8)</f>
        <v>0.0086455643962762</v>
      </c>
      <c r="O5" s="6" t="s">
        <v>16</v>
      </c>
    </row>
    <row r="6" customFormat="false" ht="15.6" hidden="false" customHeight="false" outlineLevel="0" collapsed="false">
      <c r="A6" s="34"/>
      <c r="C6" s="18" t="s">
        <v>18</v>
      </c>
      <c r="D6" s="15" t="n">
        <v>0.02</v>
      </c>
      <c r="E6" s="15" t="n">
        <v>0.0116666666666667</v>
      </c>
      <c r="F6" s="15" t="n">
        <v>0.03</v>
      </c>
      <c r="G6" s="15" t="n">
        <v>0.02</v>
      </c>
      <c r="H6" s="15" t="n">
        <v>0</v>
      </c>
      <c r="I6" s="15" t="n">
        <v>0.015</v>
      </c>
      <c r="J6" s="15" t="n">
        <v>0</v>
      </c>
      <c r="K6" s="15" t="n">
        <v>0.01</v>
      </c>
      <c r="L6" s="19" t="n">
        <f aca="false">AVERAGE(D6:K6)</f>
        <v>0.0133333333333333</v>
      </c>
      <c r="M6" s="19" t="n">
        <f aca="false">STDEVA(D6:K6)</f>
        <v>0.0102740233382816</v>
      </c>
      <c r="N6" s="16" t="n">
        <f aca="false">M6/SQRT(8)</f>
        <v>0.00363241578628389</v>
      </c>
    </row>
    <row r="7" customFormat="false" ht="15.6" hidden="false" customHeight="false" outlineLevel="0" collapsed="false">
      <c r="C7" s="18"/>
      <c r="D7" s="19" t="n">
        <f aca="false">AVERAGE(D4:D6)</f>
        <v>0.035</v>
      </c>
      <c r="E7" s="19" t="n">
        <f aca="false">AVERAGE(E4:E6)</f>
        <v>0.0188888888888889</v>
      </c>
      <c r="F7" s="19" t="n">
        <f aca="false">AVERAGE(F4:F6)</f>
        <v>0.01</v>
      </c>
      <c r="G7" s="19" t="n">
        <f aca="false">AVERAGE(G4:G6)</f>
        <v>0.0533333333333333</v>
      </c>
      <c r="H7" s="19" t="n">
        <f aca="false">AVERAGE(H4:H6)</f>
        <v>0.0466666666666667</v>
      </c>
      <c r="I7" s="19" t="n">
        <f aca="false">AVERAGE(I4:I6)</f>
        <v>0.0322222222222222</v>
      </c>
      <c r="J7" s="19" t="n">
        <f aca="false">AVERAGE(J4:J6)</f>
        <v>0.0233333333333333</v>
      </c>
      <c r="K7" s="19" t="n">
        <f aca="false">AVERAGE(K4:K6)</f>
        <v>0.035</v>
      </c>
      <c r="L7" s="19"/>
      <c r="M7" s="19"/>
      <c r="N7" s="16"/>
    </row>
    <row r="8" customFormat="false" ht="15.6" hidden="false" customHeight="false" outlineLevel="0" collapsed="false">
      <c r="A8" s="34" t="s">
        <v>27</v>
      </c>
      <c r="C8" s="18" t="s">
        <v>15</v>
      </c>
      <c r="D8" s="21" t="n">
        <v>0.015</v>
      </c>
      <c r="E8" s="21" t="n">
        <v>0.05</v>
      </c>
      <c r="F8" s="21" t="n">
        <v>0.02</v>
      </c>
      <c r="G8" s="21" t="n">
        <v>0.09</v>
      </c>
      <c r="H8" s="21" t="n">
        <v>0.2225</v>
      </c>
      <c r="I8" s="21" t="n">
        <v>0</v>
      </c>
      <c r="J8" s="21" t="n">
        <v>0.14</v>
      </c>
      <c r="K8" s="21" t="n">
        <v>0.11</v>
      </c>
      <c r="L8" s="19" t="n">
        <f aca="false">AVERAGE(D8:K8)</f>
        <v>0.0809375</v>
      </c>
      <c r="M8" s="19" t="n">
        <f aca="false">STDEVA(D8:K8)</f>
        <v>0.0756157757066228</v>
      </c>
      <c r="N8" s="16" t="n">
        <f aca="false">M8/SQRT(8)</f>
        <v>0.026734213883417</v>
      </c>
    </row>
    <row r="9" customFormat="false" ht="15.6" hidden="false" customHeight="false" outlineLevel="0" collapsed="false">
      <c r="A9" s="34"/>
      <c r="B9" s="1" t="s">
        <v>19</v>
      </c>
      <c r="C9" s="18" t="s">
        <v>17</v>
      </c>
      <c r="D9" s="21" t="n">
        <v>0</v>
      </c>
      <c r="E9" s="21" t="n">
        <v>0.00666666666666667</v>
      </c>
      <c r="F9" s="21" t="n">
        <v>0.02</v>
      </c>
      <c r="G9" s="21" t="n">
        <v>0.115</v>
      </c>
      <c r="H9" s="21" t="n">
        <v>0.11</v>
      </c>
      <c r="I9" s="21" t="n">
        <v>0.11</v>
      </c>
      <c r="J9" s="21" t="n">
        <v>0.01</v>
      </c>
      <c r="K9" s="21" t="n">
        <v>0.02</v>
      </c>
      <c r="L9" s="19" t="n">
        <f aca="false">AVERAGE(D9:K9)</f>
        <v>0.0489583333333333</v>
      </c>
      <c r="M9" s="19" t="n">
        <f aca="false">STDEVA(D9:K9)</f>
        <v>0.0523642424645759</v>
      </c>
      <c r="N9" s="16" t="n">
        <f aca="false">M9/SQRT(8)</f>
        <v>0.0185135554691991</v>
      </c>
      <c r="O9" s="6" t="s">
        <v>19</v>
      </c>
    </row>
    <row r="10" customFormat="false" ht="15.6" hidden="false" customHeight="false" outlineLevel="0" collapsed="false">
      <c r="A10" s="34"/>
      <c r="C10" s="18" t="s">
        <v>18</v>
      </c>
      <c r="D10" s="21" t="n">
        <v>0</v>
      </c>
      <c r="E10" s="21" t="n">
        <v>0.04</v>
      </c>
      <c r="F10" s="21" t="n">
        <v>0.06</v>
      </c>
      <c r="G10" s="21" t="n">
        <v>0.113333333333333</v>
      </c>
      <c r="H10" s="21" t="n">
        <v>0</v>
      </c>
      <c r="I10" s="21" t="n">
        <v>0</v>
      </c>
      <c r="J10" s="21" t="n">
        <v>0.0366666666666667</v>
      </c>
      <c r="K10" s="21" t="n">
        <v>0.015</v>
      </c>
      <c r="L10" s="19" t="n">
        <f aca="false">AVERAGE(D10:K10)</f>
        <v>0.033125</v>
      </c>
      <c r="M10" s="19" t="n">
        <f aca="false">STDEVA(D10:K10)</f>
        <v>0.0393442024933949</v>
      </c>
      <c r="N10" s="16" t="n">
        <f aca="false">M10/SQRT(8)</f>
        <v>0.0139102761917281</v>
      </c>
    </row>
    <row r="11" customFormat="false" ht="15.6" hidden="false" customHeight="false" outlineLevel="0" collapsed="false">
      <c r="C11" s="18"/>
      <c r="D11" s="19" t="n">
        <f aca="false">AVERAGE(D8:D10)</f>
        <v>0.005</v>
      </c>
      <c r="E11" s="19" t="n">
        <f aca="false">AVERAGE(E8:E10)</f>
        <v>0.0322222222222222</v>
      </c>
      <c r="F11" s="19" t="n">
        <f aca="false">AVERAGE(F8:F10)</f>
        <v>0.0333333333333333</v>
      </c>
      <c r="G11" s="19" t="n">
        <f aca="false">AVERAGE(G8:G10)</f>
        <v>0.106111111111111</v>
      </c>
      <c r="H11" s="19" t="n">
        <f aca="false">AVERAGE(H8:H10)</f>
        <v>0.110833333333333</v>
      </c>
      <c r="I11" s="19" t="n">
        <f aca="false">AVERAGE(I8:I10)</f>
        <v>0.0366666666666667</v>
      </c>
      <c r="J11" s="19" t="n">
        <f aca="false">AVERAGE(J8:J10)</f>
        <v>0.0622222222222222</v>
      </c>
      <c r="K11" s="19" t="n">
        <f aca="false">AVERAGE(K8:K10)</f>
        <v>0.0483333333333333</v>
      </c>
      <c r="L11" s="19"/>
      <c r="M11" s="19"/>
      <c r="N11" s="16"/>
    </row>
    <row r="12" customFormat="false" ht="15.6" hidden="false" customHeight="false" outlineLevel="0" collapsed="false">
      <c r="A12" s="34" t="s">
        <v>28</v>
      </c>
      <c r="C12" s="18" t="s">
        <v>15</v>
      </c>
      <c r="D12" s="21" t="n">
        <v>0</v>
      </c>
      <c r="E12" s="21" t="n">
        <v>0</v>
      </c>
      <c r="F12" s="21" t="n">
        <v>0.06</v>
      </c>
      <c r="G12" s="21" t="n">
        <v>0.38</v>
      </c>
      <c r="H12" s="21" t="n">
        <v>0.4875</v>
      </c>
      <c r="I12" s="21" t="n">
        <v>0</v>
      </c>
      <c r="J12" s="21" t="n">
        <v>0.095</v>
      </c>
      <c r="K12" s="21" t="n">
        <v>0.035</v>
      </c>
      <c r="L12" s="19" t="n">
        <f aca="false">AVERAGE(D12:K12)</f>
        <v>0.1321875</v>
      </c>
      <c r="M12" s="19" t="n">
        <f aca="false">STDEVA(D12:K12)</f>
        <v>0.191280634801331</v>
      </c>
      <c r="N12" s="16" t="n">
        <f aca="false">M12/SQRT(8)</f>
        <v>0.0676279169888442</v>
      </c>
    </row>
    <row r="13" customFormat="false" ht="15.6" hidden="false" customHeight="false" outlineLevel="0" collapsed="false">
      <c r="A13" s="34"/>
      <c r="B13" s="1" t="s">
        <v>20</v>
      </c>
      <c r="C13" s="18" t="s">
        <v>17</v>
      </c>
      <c r="D13" s="21" t="n">
        <v>0</v>
      </c>
      <c r="E13" s="21" t="n">
        <v>0</v>
      </c>
      <c r="F13" s="21" t="n">
        <v>0.04</v>
      </c>
      <c r="G13" s="21" t="n">
        <v>0.73</v>
      </c>
      <c r="H13" s="21" t="n">
        <v>0.35</v>
      </c>
      <c r="I13" s="21" t="n">
        <v>0.05</v>
      </c>
      <c r="J13" s="21" t="n">
        <v>0</v>
      </c>
      <c r="K13" s="21" t="n">
        <v>0.045</v>
      </c>
      <c r="L13" s="19" t="n">
        <f aca="false">AVERAGE(D13:K13)</f>
        <v>0.151875</v>
      </c>
      <c r="M13" s="19" t="n">
        <f aca="false">STDEVA(D13:K13)</f>
        <v>0.261041013471611</v>
      </c>
      <c r="N13" s="16" t="n">
        <f aca="false">M13/SQRT(8)</f>
        <v>0.0922919353967924</v>
      </c>
      <c r="O13" s="6" t="s">
        <v>20</v>
      </c>
    </row>
    <row r="14" customFormat="false" ht="15.6" hidden="false" customHeight="false" outlineLevel="0" collapsed="false">
      <c r="A14" s="34"/>
      <c r="C14" s="18" t="s">
        <v>18</v>
      </c>
      <c r="D14" s="21" t="n">
        <v>0.045</v>
      </c>
      <c r="E14" s="21" t="n">
        <v>0</v>
      </c>
      <c r="F14" s="21" t="n">
        <v>0.125</v>
      </c>
      <c r="G14" s="21" t="n">
        <v>0.13</v>
      </c>
      <c r="H14" s="21" t="n">
        <v>0.27</v>
      </c>
      <c r="I14" s="21" t="n">
        <v>0.265</v>
      </c>
      <c r="J14" s="21" t="n">
        <v>0</v>
      </c>
      <c r="K14" s="21" t="n">
        <v>0.13</v>
      </c>
      <c r="L14" s="19" t="n">
        <f aca="false">AVERAGE(D14:K14)</f>
        <v>0.120625</v>
      </c>
      <c r="M14" s="19" t="n">
        <f aca="false">STDEVA(D14:K14)</f>
        <v>0.10567597037305</v>
      </c>
      <c r="N14" s="16" t="n">
        <f aca="false">M14/SQRT(8)</f>
        <v>0.0373620976296261</v>
      </c>
    </row>
    <row r="15" customFormat="false" ht="15.6" hidden="false" customHeight="false" outlineLevel="0" collapsed="false">
      <c r="C15" s="18"/>
      <c r="D15" s="19" t="n">
        <f aca="false">AVERAGE(D12:D14)</f>
        <v>0.015</v>
      </c>
      <c r="E15" s="19" t="n">
        <f aca="false">AVERAGE(E12:E14)</f>
        <v>0</v>
      </c>
      <c r="F15" s="19" t="n">
        <f aca="false">AVERAGE(F12:F14)</f>
        <v>0.075</v>
      </c>
      <c r="G15" s="19" t="n">
        <f aca="false">AVERAGE(G12:G14)</f>
        <v>0.413333333333333</v>
      </c>
      <c r="H15" s="19" t="n">
        <f aca="false">AVERAGE(H12:H14)</f>
        <v>0.369166666666667</v>
      </c>
      <c r="I15" s="19" t="n">
        <f aca="false">AVERAGE(I12:I14)</f>
        <v>0.105</v>
      </c>
      <c r="J15" s="19" t="n">
        <f aca="false">AVERAGE(J12:J14)</f>
        <v>0.0316666666666667</v>
      </c>
      <c r="K15" s="19" t="n">
        <f aca="false">AVERAGE(K12:K14)</f>
        <v>0.07</v>
      </c>
      <c r="L15" s="19"/>
      <c r="M15" s="19"/>
      <c r="N15" s="16"/>
    </row>
    <row r="16" customFormat="false" ht="15.6" hidden="false" customHeight="false" outlineLevel="0" collapsed="false">
      <c r="A16" s="34" t="s">
        <v>29</v>
      </c>
      <c r="C16" s="18" t="s">
        <v>15</v>
      </c>
      <c r="D16" s="21" t="n">
        <v>0.16</v>
      </c>
      <c r="E16" s="21" t="n">
        <v>0.29</v>
      </c>
      <c r="F16" s="21" t="n">
        <v>0.47</v>
      </c>
      <c r="G16" s="21" t="n">
        <v>0.02</v>
      </c>
      <c r="H16" s="21" t="n">
        <v>0.12</v>
      </c>
      <c r="I16" s="21" t="n">
        <v>0.06</v>
      </c>
      <c r="J16" s="21" t="n">
        <v>0.02</v>
      </c>
      <c r="K16" s="21" t="n">
        <v>0.2575</v>
      </c>
      <c r="L16" s="19" t="n">
        <f aca="false">AVERAGE(D16:K16)</f>
        <v>0.1746875</v>
      </c>
      <c r="M16" s="19" t="n">
        <f aca="false">STDEVA(D16:K16)</f>
        <v>0.156561475260405</v>
      </c>
      <c r="N16" s="16" t="n">
        <f aca="false">M16/SQRT(8)</f>
        <v>0.055352840414601</v>
      </c>
    </row>
    <row r="17" customFormat="false" ht="15.6" hidden="false" customHeight="false" outlineLevel="0" collapsed="false">
      <c r="A17" s="34"/>
      <c r="B17" s="1" t="s">
        <v>21</v>
      </c>
      <c r="C17" s="18" t="s">
        <v>17</v>
      </c>
      <c r="D17" s="21" t="n">
        <v>0.12</v>
      </c>
      <c r="E17" s="21" t="n">
        <v>0.27</v>
      </c>
      <c r="F17" s="21" t="n">
        <v>0.15</v>
      </c>
      <c r="G17" s="21" t="n">
        <v>0.02</v>
      </c>
      <c r="H17" s="21" t="n">
        <f aca="false">(AVERAGE(H14:H16))*10</f>
        <v>2.53055555555556</v>
      </c>
      <c r="I17" s="21" t="n">
        <v>0</v>
      </c>
      <c r="J17" s="21" t="n">
        <v>0.31</v>
      </c>
      <c r="K17" s="21" t="n">
        <v>0.36</v>
      </c>
      <c r="L17" s="19" t="n">
        <f aca="false">AVERAGE(D17:K17)</f>
        <v>0.470069444444444</v>
      </c>
      <c r="M17" s="19" t="n">
        <f aca="false">STDEVA(D17:K17)</f>
        <v>0.842775106330324</v>
      </c>
      <c r="N17" s="16" t="n">
        <f aca="false">M17/SQRT(8)</f>
        <v>0.297965996350693</v>
      </c>
      <c r="O17" s="6" t="s">
        <v>21</v>
      </c>
    </row>
    <row r="18" customFormat="false" ht="15.6" hidden="false" customHeight="false" outlineLevel="0" collapsed="false">
      <c r="A18" s="34"/>
      <c r="C18" s="18" t="s">
        <v>18</v>
      </c>
      <c r="D18" s="21" t="n">
        <v>0.07</v>
      </c>
      <c r="E18" s="21" t="n">
        <v>0</v>
      </c>
      <c r="F18" s="21" t="n">
        <v>0.18</v>
      </c>
      <c r="G18" s="21" t="n">
        <v>0.015</v>
      </c>
      <c r="H18" s="21" t="n">
        <v>0.07</v>
      </c>
      <c r="I18" s="21" t="n">
        <v>0</v>
      </c>
      <c r="J18" s="21" t="n">
        <v>0.07</v>
      </c>
      <c r="K18" s="21" t="n">
        <v>0.03</v>
      </c>
      <c r="L18" s="19" t="n">
        <f aca="false">AVERAGE(D18:K18)</f>
        <v>0.054375</v>
      </c>
      <c r="M18" s="19" t="n">
        <f aca="false">STDEVA(D18:K18)</f>
        <v>0.0592475135102129</v>
      </c>
      <c r="N18" s="16" t="n">
        <f aca="false">M18/SQRT(8)</f>
        <v>0.0209471592857566</v>
      </c>
    </row>
    <row r="19" customFormat="false" ht="15.6" hidden="false" customHeight="false" outlineLevel="0" collapsed="false">
      <c r="C19" s="18"/>
      <c r="D19" s="19" t="n">
        <f aca="false">AVERAGE(D16:D18)</f>
        <v>0.116666666666667</v>
      </c>
      <c r="E19" s="19" t="n">
        <f aca="false">AVERAGE(E16:E18)</f>
        <v>0.186666666666667</v>
      </c>
      <c r="F19" s="19" t="n">
        <f aca="false">AVERAGE(F16:F18)</f>
        <v>0.266666666666667</v>
      </c>
      <c r="G19" s="19" t="n">
        <f aca="false">AVERAGE(G16:G18)</f>
        <v>0.0183333333333333</v>
      </c>
      <c r="H19" s="19" t="n">
        <f aca="false">AVERAGE(H16:H18)</f>
        <v>0.906851851851852</v>
      </c>
      <c r="I19" s="19" t="n">
        <f aca="false">AVERAGE(I16:I18)</f>
        <v>0.02</v>
      </c>
      <c r="J19" s="19" t="n">
        <f aca="false">AVERAGE(J16:J18)</f>
        <v>0.133333333333333</v>
      </c>
      <c r="K19" s="19" t="n">
        <f aca="false">AVERAGE(K16:K18)</f>
        <v>0.215833333333333</v>
      </c>
      <c r="L19" s="19"/>
      <c r="M19" s="19"/>
      <c r="N19" s="16"/>
    </row>
    <row r="20" customFormat="false" ht="15.6" hidden="false" customHeight="false" outlineLevel="0" collapsed="false">
      <c r="A20" s="34" t="s">
        <v>30</v>
      </c>
      <c r="C20" s="18" t="s">
        <v>15</v>
      </c>
      <c r="D20" s="21" t="n">
        <v>0.39</v>
      </c>
      <c r="E20" s="21" t="n">
        <v>0.53</v>
      </c>
      <c r="F20" s="21" t="n">
        <v>0.5</v>
      </c>
      <c r="G20" s="21" t="n">
        <v>0.05</v>
      </c>
      <c r="H20" s="21" t="n">
        <v>0.045</v>
      </c>
      <c r="I20" s="21" t="n">
        <v>0.265</v>
      </c>
      <c r="J20" s="21" t="n">
        <v>0.28</v>
      </c>
      <c r="K20" s="21" t="n">
        <v>0</v>
      </c>
      <c r="L20" s="19" t="n">
        <f aca="false">AVERAGE(D20:K20)</f>
        <v>0.2575</v>
      </c>
      <c r="M20" s="19" t="n">
        <f aca="false">STDEVA(D20:K20)</f>
        <v>0.208977100591018</v>
      </c>
      <c r="N20" s="16" t="n">
        <f aca="false">M20/SQRT(8)</f>
        <v>0.0738845624703062</v>
      </c>
    </row>
    <row r="21" customFormat="false" ht="15.6" hidden="false" customHeight="false" outlineLevel="0" collapsed="false">
      <c r="A21" s="34"/>
      <c r="B21" s="1" t="s">
        <v>22</v>
      </c>
      <c r="C21" s="18" t="s">
        <v>17</v>
      </c>
      <c r="D21" s="21" t="n">
        <v>0.02</v>
      </c>
      <c r="E21" s="21" t="n">
        <v>0.045</v>
      </c>
      <c r="F21" s="21" t="n">
        <v>0.43</v>
      </c>
      <c r="G21" s="21" t="n">
        <v>0.13</v>
      </c>
      <c r="H21" s="21" t="n">
        <v>0</v>
      </c>
      <c r="I21" s="21" t="n">
        <v>0.34</v>
      </c>
      <c r="J21" s="21" t="n">
        <v>0.16</v>
      </c>
      <c r="K21" s="21" t="n">
        <v>0</v>
      </c>
      <c r="L21" s="19" t="n">
        <f aca="false">AVERAGE(D21:K21)</f>
        <v>0.140625</v>
      </c>
      <c r="M21" s="19" t="n">
        <f aca="false">STDEVA(D21:K21)</f>
        <v>0.163541988929012</v>
      </c>
      <c r="N21" s="16" t="n">
        <f aca="false">M21/SQRT(8)</f>
        <v>0.0578208246902199</v>
      </c>
      <c r="O21" s="6" t="s">
        <v>22</v>
      </c>
    </row>
    <row r="22" customFormat="false" ht="15.6" hidden="false" customHeight="false" outlineLevel="0" collapsed="false">
      <c r="A22" s="34"/>
      <c r="C22" s="18" t="s">
        <v>18</v>
      </c>
      <c r="D22" s="21" t="n">
        <v>0.18</v>
      </c>
      <c r="E22" s="21" t="n">
        <v>0</v>
      </c>
      <c r="F22" s="21" t="n">
        <v>0.39</v>
      </c>
      <c r="G22" s="21" t="n">
        <v>0</v>
      </c>
      <c r="H22" s="21" t="n">
        <v>0.05</v>
      </c>
      <c r="I22" s="21" t="n">
        <v>0.01</v>
      </c>
      <c r="J22" s="21" t="n">
        <v>0.05</v>
      </c>
      <c r="K22" s="21" t="n">
        <v>0.035</v>
      </c>
      <c r="L22" s="19" t="n">
        <f aca="false">AVERAGE(D22:K22)</f>
        <v>0.089375</v>
      </c>
      <c r="M22" s="19" t="n">
        <f aca="false">STDEVA(D22:K22)</f>
        <v>0.134653987793052</v>
      </c>
      <c r="N22" s="16" t="n">
        <f aca="false">M22/SQRT(8)</f>
        <v>0.0476073739411389</v>
      </c>
    </row>
    <row r="23" customFormat="false" ht="15.6" hidden="false" customHeight="false" outlineLevel="0" collapsed="false">
      <c r="C23" s="18"/>
      <c r="D23" s="19" t="n">
        <f aca="false">AVERAGE(D20:D22)</f>
        <v>0.196666666666667</v>
      </c>
      <c r="E23" s="19" t="n">
        <f aca="false">AVERAGE(E20:E22)</f>
        <v>0.191666666666667</v>
      </c>
      <c r="F23" s="19" t="n">
        <f aca="false">AVERAGE(F20:F22)</f>
        <v>0.44</v>
      </c>
      <c r="G23" s="19" t="n">
        <f aca="false">AVERAGE(G20:G22)</f>
        <v>0.06</v>
      </c>
      <c r="H23" s="19" t="n">
        <f aca="false">AVERAGE(H20:H22)</f>
        <v>0.0316666666666667</v>
      </c>
      <c r="I23" s="19" t="n">
        <f aca="false">AVERAGE(I20:I22)</f>
        <v>0.205</v>
      </c>
      <c r="J23" s="19" t="n">
        <f aca="false">AVERAGE(J20:J22)</f>
        <v>0.163333333333333</v>
      </c>
      <c r="K23" s="19" t="n">
        <f aca="false">AVERAGE(K20:K22)</f>
        <v>0.0116666666666667</v>
      </c>
      <c r="L23" s="19"/>
      <c r="M23" s="19"/>
      <c r="N23" s="16"/>
    </row>
    <row r="24" customFormat="false" ht="15.6" hidden="false" customHeight="false" outlineLevel="0" collapsed="false">
      <c r="A24" s="34" t="s">
        <v>31</v>
      </c>
      <c r="C24" s="18" t="s">
        <v>15</v>
      </c>
      <c r="D24" s="21" t="n">
        <v>0.235</v>
      </c>
      <c r="E24" s="21" t="n">
        <v>0.82</v>
      </c>
      <c r="F24" s="21" t="n">
        <v>0.323333333333333</v>
      </c>
      <c r="G24" s="21" t="n">
        <v>0.015</v>
      </c>
      <c r="H24" s="21" t="n">
        <v>0.01</v>
      </c>
      <c r="I24" s="21" t="n">
        <v>0.05</v>
      </c>
      <c r="J24" s="21" t="n">
        <v>0.19</v>
      </c>
      <c r="K24" s="21" t="n">
        <v>0.365</v>
      </c>
      <c r="L24" s="19" t="n">
        <f aca="false">AVERAGE(D24:K24)</f>
        <v>0.251041666666667</v>
      </c>
      <c r="M24" s="19" t="n">
        <f aca="false">STDEVA(D24:K24)</f>
        <v>0.267299750740684</v>
      </c>
      <c r="N24" s="16" t="n">
        <f aca="false">M24/SQRT(8)</f>
        <v>0.0945047331791057</v>
      </c>
    </row>
    <row r="25" customFormat="false" ht="15.6" hidden="false" customHeight="false" outlineLevel="0" collapsed="false">
      <c r="A25" s="34"/>
      <c r="B25" s="1" t="s">
        <v>23</v>
      </c>
      <c r="C25" s="18" t="s">
        <v>17</v>
      </c>
      <c r="D25" s="21" t="n">
        <v>0.1733</v>
      </c>
      <c r="E25" s="21" t="n">
        <v>0.31</v>
      </c>
      <c r="F25" s="21" t="n">
        <v>0.3925</v>
      </c>
      <c r="G25" s="21" t="n">
        <v>0.12</v>
      </c>
      <c r="H25" s="21" t="n">
        <v>0.05</v>
      </c>
      <c r="I25" s="21" t="n">
        <v>0.01</v>
      </c>
      <c r="J25" s="21" t="n">
        <v>0.5033</v>
      </c>
      <c r="K25" s="21" t="n">
        <v>0.085</v>
      </c>
      <c r="L25" s="19" t="n">
        <f aca="false">AVERAGE(D25:K25)</f>
        <v>0.2055125</v>
      </c>
      <c r="M25" s="19" t="n">
        <f aca="false">STDEVA(D25:K25)</f>
        <v>0.177217351919694</v>
      </c>
      <c r="N25" s="16" t="n">
        <f aca="false">M25/SQRT(8)</f>
        <v>0.0626557956431691</v>
      </c>
      <c r="O25" s="6" t="s">
        <v>23</v>
      </c>
    </row>
    <row r="26" customFormat="false" ht="15.6" hidden="false" customHeight="false" outlineLevel="0" collapsed="false">
      <c r="A26" s="34"/>
      <c r="C26" s="18" t="s">
        <v>18</v>
      </c>
      <c r="D26" s="21" t="n">
        <v>0.125</v>
      </c>
      <c r="E26" s="21" t="n">
        <v>0.185</v>
      </c>
      <c r="F26" s="21" t="n">
        <v>0.0766666666666667</v>
      </c>
      <c r="G26" s="21" t="n">
        <v>0</v>
      </c>
      <c r="H26" s="21" t="n">
        <v>0.01</v>
      </c>
      <c r="I26" s="21" t="n">
        <v>0.04</v>
      </c>
      <c r="J26" s="21" t="n">
        <v>0</v>
      </c>
      <c r="K26" s="21" t="n">
        <v>0.0866666666666667</v>
      </c>
      <c r="L26" s="19" t="n">
        <f aca="false">AVERAGE(D26:K26)</f>
        <v>0.0654166666666667</v>
      </c>
      <c r="M26" s="19" t="n">
        <f aca="false">STDEVA(D26:K26)</f>
        <v>0.0662292195621353</v>
      </c>
      <c r="N26" s="16" t="n">
        <f aca="false">M26/SQRT(8)</f>
        <v>0.0234155651325393</v>
      </c>
    </row>
    <row r="27" customFormat="false" ht="15.6" hidden="false" customHeight="false" outlineLevel="0" collapsed="false">
      <c r="C27" s="18"/>
      <c r="D27" s="19" t="n">
        <f aca="false">AVERAGE(D24:D26)</f>
        <v>0.177766666666667</v>
      </c>
      <c r="E27" s="19" t="n">
        <f aca="false">AVERAGE(E24:E26)</f>
        <v>0.438333333333333</v>
      </c>
      <c r="F27" s="19" t="n">
        <f aca="false">AVERAGE(F24:F26)</f>
        <v>0.264166666666667</v>
      </c>
      <c r="G27" s="19" t="n">
        <f aca="false">AVERAGE(G24:G26)</f>
        <v>0.045</v>
      </c>
      <c r="H27" s="19" t="n">
        <f aca="false">AVERAGE(H24:H26)</f>
        <v>0.0233333333333333</v>
      </c>
      <c r="I27" s="19" t="n">
        <f aca="false">AVERAGE(I24:I26)</f>
        <v>0.0333333333333333</v>
      </c>
      <c r="J27" s="19" t="n">
        <f aca="false">AVERAGE(J24:J26)</f>
        <v>0.2311</v>
      </c>
      <c r="K27" s="19" t="n">
        <f aca="false">AVERAGE(K24:K26)</f>
        <v>0.178888888888889</v>
      </c>
      <c r="L27" s="19"/>
      <c r="M27" s="19"/>
      <c r="N27" s="16"/>
    </row>
    <row r="28" customFormat="false" ht="15.6" hidden="false" customHeight="false" outlineLevel="0" collapsed="false">
      <c r="A28" s="34" t="s">
        <v>32</v>
      </c>
      <c r="C28" s="18" t="s">
        <v>15</v>
      </c>
      <c r="D28" s="21" t="n">
        <v>0.33</v>
      </c>
      <c r="E28" s="21" t="n">
        <v>0.26</v>
      </c>
      <c r="F28" s="21" t="n">
        <v>0.1</v>
      </c>
      <c r="G28" s="21" t="n">
        <v>0.02</v>
      </c>
      <c r="H28" s="21" t="n">
        <v>0.01</v>
      </c>
      <c r="I28" s="21" t="n">
        <v>0.015</v>
      </c>
      <c r="J28" s="21" t="n">
        <v>0.31</v>
      </c>
      <c r="K28" s="21" t="n">
        <v>0.21</v>
      </c>
      <c r="L28" s="19" t="n">
        <f aca="false">AVERAGE(D28:K28)</f>
        <v>0.156875</v>
      </c>
      <c r="M28" s="19" t="n">
        <f aca="false">STDEVA(D28:K28)</f>
        <v>0.136563368336566</v>
      </c>
      <c r="N28" s="16" t="n">
        <f aca="false">M28/SQRT(8)</f>
        <v>0.048282441906231</v>
      </c>
    </row>
    <row r="29" customFormat="false" ht="15.6" hidden="false" customHeight="false" outlineLevel="0" collapsed="false">
      <c r="A29" s="34"/>
      <c r="B29" s="1" t="s">
        <v>24</v>
      </c>
      <c r="C29" s="18" t="s">
        <v>17</v>
      </c>
      <c r="D29" s="21" t="n">
        <v>0.395</v>
      </c>
      <c r="E29" s="21" t="n">
        <v>0.125</v>
      </c>
      <c r="F29" s="21" t="n">
        <v>0.04</v>
      </c>
      <c r="G29" s="21" t="n">
        <v>0.02</v>
      </c>
      <c r="H29" s="21" t="n">
        <v>0.01</v>
      </c>
      <c r="I29" s="21" t="n">
        <v>0.01</v>
      </c>
      <c r="J29" s="21" t="n">
        <v>0.01</v>
      </c>
      <c r="K29" s="21" t="n">
        <v>0.03</v>
      </c>
      <c r="L29" s="19" t="n">
        <f aca="false">AVERAGE(D29:K29)</f>
        <v>0.08</v>
      </c>
      <c r="M29" s="19" t="n">
        <f aca="false">STDEVA(D29:K29)</f>
        <v>0.132907056676031</v>
      </c>
      <c r="N29" s="16" t="n">
        <f aca="false">M29/SQRT(8)</f>
        <v>0.0469897405215832</v>
      </c>
      <c r="O29" s="6" t="s">
        <v>24</v>
      </c>
    </row>
    <row r="30" customFormat="false" ht="15.6" hidden="false" customHeight="false" outlineLevel="0" collapsed="false">
      <c r="A30" s="34"/>
      <c r="C30" s="18" t="s">
        <v>18</v>
      </c>
      <c r="D30" s="21" t="n">
        <v>0.106666666666667</v>
      </c>
      <c r="E30" s="21" t="n">
        <v>0.1</v>
      </c>
      <c r="F30" s="21" t="n">
        <v>0</v>
      </c>
      <c r="G30" s="21" t="n">
        <v>0.02</v>
      </c>
      <c r="H30" s="21" t="n">
        <v>0</v>
      </c>
      <c r="I30" s="21" t="n">
        <v>0.0666666666666667</v>
      </c>
      <c r="J30" s="21" t="n">
        <v>0</v>
      </c>
      <c r="K30" s="21" t="n">
        <v>0.1</v>
      </c>
      <c r="L30" s="19" t="n">
        <f aca="false">AVERAGE(D30:K30)</f>
        <v>0.0491666666666667</v>
      </c>
      <c r="M30" s="19" t="n">
        <f aca="false">STDEVA(D30:K30)</f>
        <v>0.0491111470228987</v>
      </c>
      <c r="N30" s="16" t="n">
        <f aca="false">M30/SQRT(8)</f>
        <v>0.0173634125458706</v>
      </c>
    </row>
    <row r="31" customFormat="false" ht="15.6" hidden="false" customHeight="false" outlineLevel="0" collapsed="false">
      <c r="C31" s="33"/>
      <c r="D31" s="19" t="n">
        <f aca="false">AVERAGE(D28:D30)</f>
        <v>0.277222222222222</v>
      </c>
      <c r="E31" s="19" t="n">
        <f aca="false">AVERAGE(E28:E30)</f>
        <v>0.161666666666667</v>
      </c>
      <c r="F31" s="19" t="n">
        <f aca="false">AVERAGE(F28:F30)</f>
        <v>0.0466666666666667</v>
      </c>
      <c r="G31" s="19" t="n">
        <f aca="false">AVERAGE(G28:G30)</f>
        <v>0.02</v>
      </c>
      <c r="H31" s="19" t="n">
        <f aca="false">AVERAGE(H28:H30)</f>
        <v>0.00666666666666667</v>
      </c>
      <c r="I31" s="19" t="n">
        <f aca="false">AVERAGE(I28:I30)</f>
        <v>0.0305555555555556</v>
      </c>
      <c r="J31" s="19" t="n">
        <f aca="false">AVERAGE(J28:J30)</f>
        <v>0.106666666666667</v>
      </c>
      <c r="K31" s="19" t="n">
        <f aca="false">AVERAGE(K28:K30)</f>
        <v>0.113333333333333</v>
      </c>
      <c r="L31" s="33"/>
      <c r="M31" s="33"/>
      <c r="N31" s="16"/>
    </row>
  </sheetData>
  <mergeCells count="18"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A4:A6"/>
    <mergeCell ref="A8:A10"/>
    <mergeCell ref="A12:A14"/>
    <mergeCell ref="A16:A18"/>
    <mergeCell ref="A20:A22"/>
    <mergeCell ref="A24:A26"/>
    <mergeCell ref="A28:A3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:J3"/>
    </sheetView>
  </sheetViews>
  <sheetFormatPr defaultColWidth="8.8828125" defaultRowHeight="15.6" zeroHeight="false" outlineLevelRow="0" outlineLevelCol="0"/>
  <cols>
    <col collapsed="false" customWidth="false" hidden="false" outlineLevel="0" max="2" min="1" style="1" width="8.88"/>
    <col collapsed="false" customWidth="true" hidden="false" outlineLevel="0" max="6" min="3" style="2" width="12.88"/>
    <col collapsed="false" customWidth="true" hidden="false" outlineLevel="0" max="7" min="7" style="2" width="10.77"/>
    <col collapsed="false" customWidth="true" hidden="false" outlineLevel="0" max="10" min="8" style="2" width="12.88"/>
    <col collapsed="false" customWidth="false" hidden="false" outlineLevel="0" max="12" min="11" style="6" width="8.88"/>
    <col collapsed="false" customWidth="false" hidden="false" outlineLevel="0" max="13" min="13" style="5" width="8.88"/>
    <col collapsed="false" customWidth="false" hidden="false" outlineLevel="0" max="14" min="14" style="6" width="8.88"/>
    <col collapsed="false" customWidth="false" hidden="false" outlineLevel="0" max="257" min="15" style="1" width="8.88"/>
  </cols>
  <sheetData>
    <row r="1" customFormat="false" ht="16.2" hidden="false" customHeight="false" outlineLevel="0" collapsed="false"/>
    <row r="2" customFormat="false" ht="15.6" hidden="false" customHeight="true" outlineLevel="0" collapsed="false">
      <c r="A2" s="10" t="s">
        <v>1</v>
      </c>
      <c r="B2" s="11" t="s">
        <v>2</v>
      </c>
      <c r="C2" s="12" t="s">
        <v>3</v>
      </c>
      <c r="D2" s="12" t="s">
        <v>4</v>
      </c>
      <c r="E2" s="12" t="s">
        <v>5</v>
      </c>
      <c r="F2" s="12" t="s">
        <v>6</v>
      </c>
      <c r="G2" s="12" t="s">
        <v>7</v>
      </c>
      <c r="H2" s="13" t="s">
        <v>8</v>
      </c>
      <c r="I2" s="12" t="s">
        <v>9</v>
      </c>
      <c r="J2" s="12" t="s">
        <v>10</v>
      </c>
      <c r="K2" s="14" t="s">
        <v>11</v>
      </c>
      <c r="L2" s="32"/>
      <c r="M2" s="16"/>
    </row>
    <row r="3" customFormat="false" ht="15.6" hidden="false" customHeight="false" outlineLevel="0" collapsed="false">
      <c r="A3" s="10"/>
      <c r="B3" s="11"/>
      <c r="C3" s="12"/>
      <c r="D3" s="12"/>
      <c r="E3" s="12"/>
      <c r="F3" s="12"/>
      <c r="G3" s="12"/>
      <c r="H3" s="13"/>
      <c r="I3" s="12"/>
      <c r="J3" s="12"/>
      <c r="K3" s="14"/>
      <c r="L3" s="32" t="s">
        <v>12</v>
      </c>
      <c r="M3" s="16" t="s">
        <v>13</v>
      </c>
      <c r="N3" s="17" t="s">
        <v>33</v>
      </c>
    </row>
    <row r="4" customFormat="false" ht="15.6" hidden="false" customHeight="false" outlineLevel="0" collapsed="false">
      <c r="B4" s="18" t="s">
        <v>15</v>
      </c>
      <c r="C4" s="15" t="n">
        <v>0.5</v>
      </c>
      <c r="D4" s="15" t="n">
        <v>0.06</v>
      </c>
      <c r="E4" s="15" t="n">
        <v>0</v>
      </c>
      <c r="F4" s="15" t="n">
        <v>0.34</v>
      </c>
      <c r="G4" s="15" t="n">
        <v>1.12</v>
      </c>
      <c r="H4" s="15" t="n">
        <v>0.0333333333333334</v>
      </c>
      <c r="I4" s="15" t="n">
        <v>0.14</v>
      </c>
      <c r="J4" s="15" t="n">
        <v>0.09</v>
      </c>
      <c r="K4" s="19" t="n">
        <f aca="false">AVERAGE(C4:J4)</f>
        <v>0.285416666666667</v>
      </c>
      <c r="L4" s="19" t="n">
        <f aca="false">STDEVA(C4:J4)</f>
        <v>0.378098574112667</v>
      </c>
      <c r="M4" s="16" t="n">
        <f aca="false">L4/SQRT(8)</f>
        <v>0.133678032856016</v>
      </c>
    </row>
    <row r="5" customFormat="false" ht="15.6" hidden="false" customHeight="false" outlineLevel="0" collapsed="false">
      <c r="A5" s="1" t="s">
        <v>16</v>
      </c>
      <c r="B5" s="18" t="s">
        <v>17</v>
      </c>
      <c r="C5" s="15" t="n">
        <v>0</v>
      </c>
      <c r="D5" s="15" t="n">
        <v>0.04</v>
      </c>
      <c r="E5" s="15" t="n">
        <v>0</v>
      </c>
      <c r="F5" s="15" t="n">
        <v>0.18</v>
      </c>
      <c r="G5" s="15" t="n">
        <v>0.16</v>
      </c>
      <c r="H5" s="15" t="n">
        <v>0.08</v>
      </c>
      <c r="I5" s="15" t="n">
        <v>0.08</v>
      </c>
      <c r="J5" s="15" t="n">
        <v>0</v>
      </c>
      <c r="K5" s="19" t="n">
        <f aca="false">AVERAGE(C5:J5)</f>
        <v>0.0675</v>
      </c>
      <c r="L5" s="19" t="n">
        <f aca="false">STDEVA(C5:J5)</f>
        <v>0.0716638980639086</v>
      </c>
      <c r="M5" s="16" t="n">
        <f aca="false">L5/SQRT(8)</f>
        <v>0.0253370141436256</v>
      </c>
      <c r="N5" s="6" t="s">
        <v>16</v>
      </c>
    </row>
    <row r="6" customFormat="false" ht="15.6" hidden="false" customHeight="false" outlineLevel="0" collapsed="false">
      <c r="B6" s="18" t="s">
        <v>18</v>
      </c>
      <c r="C6" s="15" t="n">
        <v>0.04</v>
      </c>
      <c r="D6" s="15" t="n">
        <v>0.02</v>
      </c>
      <c r="E6" s="15" t="n">
        <v>0.46</v>
      </c>
      <c r="F6" s="15" t="n">
        <v>0.08</v>
      </c>
      <c r="G6" s="15" t="n">
        <v>0</v>
      </c>
      <c r="H6" s="15" t="n">
        <v>0.27</v>
      </c>
      <c r="I6" s="15" t="n">
        <v>0.04</v>
      </c>
      <c r="J6" s="15" t="n">
        <v>0.04</v>
      </c>
      <c r="K6" s="19" t="n">
        <f aca="false">AVERAGE(C6:J6)</f>
        <v>0.11875</v>
      </c>
      <c r="L6" s="19" t="n">
        <f aca="false">STDEVA(C6:J6)</f>
        <v>0.161814488138203</v>
      </c>
      <c r="M6" s="16" t="n">
        <f aca="false">L6/SQRT(8)</f>
        <v>0.0572100609283767</v>
      </c>
    </row>
    <row r="7" customFormat="false" ht="15.6" hidden="false" customHeight="false" outlineLevel="0" collapsed="false">
      <c r="B7" s="18"/>
      <c r="C7" s="19" t="n">
        <f aca="false">AVERAGE(C4:C6)</f>
        <v>0.18</v>
      </c>
      <c r="D7" s="19" t="n">
        <f aca="false">AVERAGE(D4:D6)</f>
        <v>0.04</v>
      </c>
      <c r="E7" s="19" t="n">
        <f aca="false">AVERAGE(E4:E6)</f>
        <v>0.153333333333333</v>
      </c>
      <c r="F7" s="19" t="n">
        <f aca="false">AVERAGE(F4:F6)</f>
        <v>0.2</v>
      </c>
      <c r="G7" s="19" t="n">
        <f aca="false">AVERAGE(G4:G6)</f>
        <v>0.426666666666667</v>
      </c>
      <c r="H7" s="19" t="n">
        <f aca="false">AVERAGE(H4:H6)</f>
        <v>0.127777777777778</v>
      </c>
      <c r="I7" s="19" t="n">
        <f aca="false">AVERAGE(I4:I6)</f>
        <v>0.0866666666666667</v>
      </c>
      <c r="J7" s="19" t="n">
        <f aca="false">AVERAGE(J4:J6)</f>
        <v>0.0433333333333333</v>
      </c>
      <c r="K7" s="19"/>
      <c r="L7" s="19"/>
      <c r="M7" s="16"/>
    </row>
    <row r="8" customFormat="false" ht="15.6" hidden="false" customHeight="false" outlineLevel="0" collapsed="false">
      <c r="B8" s="18" t="s">
        <v>15</v>
      </c>
      <c r="C8" s="21" t="n">
        <v>0.02</v>
      </c>
      <c r="D8" s="21" t="n">
        <v>0.24</v>
      </c>
      <c r="E8" s="21" t="n">
        <v>0.15</v>
      </c>
      <c r="F8" s="21" t="n">
        <v>0.473333333333334</v>
      </c>
      <c r="G8" s="21" t="n">
        <v>0.7</v>
      </c>
      <c r="H8" s="21" t="n">
        <v>0.22</v>
      </c>
      <c r="I8" s="21" t="n">
        <v>0</v>
      </c>
      <c r="J8" s="21" t="n">
        <v>0.08</v>
      </c>
      <c r="K8" s="19" t="n">
        <f aca="false">AVERAGE(C8:J8)</f>
        <v>0.235416666666667</v>
      </c>
      <c r="L8" s="19" t="n">
        <f aca="false">STDEVA(C8:J8)</f>
        <v>0.240824888630986</v>
      </c>
      <c r="M8" s="16" t="n">
        <f aca="false">L8/SQRT(8)</f>
        <v>0.0851444559147328</v>
      </c>
    </row>
    <row r="9" customFormat="false" ht="15.6" hidden="false" customHeight="false" outlineLevel="0" collapsed="false">
      <c r="A9" s="1" t="s">
        <v>19</v>
      </c>
      <c r="B9" s="18" t="s">
        <v>17</v>
      </c>
      <c r="C9" s="21" t="n">
        <v>0</v>
      </c>
      <c r="D9" s="21" t="n">
        <v>0.08</v>
      </c>
      <c r="E9" s="21" t="n">
        <v>0.3</v>
      </c>
      <c r="F9" s="21" t="n">
        <v>0.6</v>
      </c>
      <c r="G9" s="21" t="n">
        <v>0.04</v>
      </c>
      <c r="H9" s="21" t="n">
        <v>0.1</v>
      </c>
      <c r="I9" s="21" t="n">
        <v>0</v>
      </c>
      <c r="J9" s="21" t="n">
        <v>0</v>
      </c>
      <c r="K9" s="19" t="n">
        <f aca="false">AVERAGE(C9:J9)</f>
        <v>0.14</v>
      </c>
      <c r="L9" s="19" t="n">
        <f aca="false">STDEVA(C9:J9)</f>
        <v>0.210848625457087</v>
      </c>
      <c r="M9" s="16" t="n">
        <f aca="false">L9/SQRT(8)</f>
        <v>0.0745462464322843</v>
      </c>
      <c r="N9" s="6" t="s">
        <v>19</v>
      </c>
    </row>
    <row r="10" customFormat="false" ht="15.6" hidden="false" customHeight="false" outlineLevel="0" collapsed="false">
      <c r="B10" s="18" t="s">
        <v>18</v>
      </c>
      <c r="C10" s="21" t="n">
        <v>0</v>
      </c>
      <c r="D10" s="21" t="n">
        <v>0.0733333333333334</v>
      </c>
      <c r="E10" s="21" t="n">
        <v>0.0733333333333334</v>
      </c>
      <c r="F10" s="21" t="n">
        <v>0.32</v>
      </c>
      <c r="G10" s="21" t="n">
        <v>0.06</v>
      </c>
      <c r="H10" s="21" t="n">
        <v>0.12</v>
      </c>
      <c r="I10" s="21" t="n">
        <v>0.12</v>
      </c>
      <c r="J10" s="21" t="n">
        <v>0.06</v>
      </c>
      <c r="K10" s="19" t="n">
        <f aca="false">AVERAGE(C10:J10)</f>
        <v>0.103333333333333</v>
      </c>
      <c r="L10" s="19" t="n">
        <f aca="false">STDEVA(C10:J10)</f>
        <v>0.0954188760401311</v>
      </c>
      <c r="M10" s="16" t="n">
        <f aca="false">L10/SQRT(8)</f>
        <v>0.0337356671505876</v>
      </c>
    </row>
    <row r="11" customFormat="false" ht="15.6" hidden="false" customHeight="false" outlineLevel="0" collapsed="false">
      <c r="B11" s="18"/>
      <c r="C11" s="19" t="n">
        <f aca="false">AVERAGE(C8:C10)</f>
        <v>0.00666666666666667</v>
      </c>
      <c r="D11" s="19" t="n">
        <f aca="false">AVERAGE(D8:D10)</f>
        <v>0.131111111111111</v>
      </c>
      <c r="E11" s="19" t="n">
        <f aca="false">AVERAGE(E8:E10)</f>
        <v>0.174444444444444</v>
      </c>
      <c r="F11" s="19" t="n">
        <f aca="false">AVERAGE(F8:F10)</f>
        <v>0.464444444444445</v>
      </c>
      <c r="G11" s="19" t="n">
        <f aca="false">AVERAGE(G8:G10)</f>
        <v>0.266666666666667</v>
      </c>
      <c r="H11" s="19" t="n">
        <f aca="false">AVERAGE(H8:H10)</f>
        <v>0.146666666666667</v>
      </c>
      <c r="I11" s="19" t="n">
        <f aca="false">AVERAGE(I8:I10)</f>
        <v>0.04</v>
      </c>
      <c r="J11" s="19" t="n">
        <f aca="false">AVERAGE(J8:J10)</f>
        <v>0.0466666666666667</v>
      </c>
      <c r="K11" s="19"/>
      <c r="L11" s="19"/>
      <c r="M11" s="16"/>
    </row>
    <row r="12" customFormat="false" ht="15.6" hidden="false" customHeight="false" outlineLevel="0" collapsed="false">
      <c r="B12" s="18" t="s">
        <v>15</v>
      </c>
      <c r="C12" s="21" t="n">
        <v>0.15</v>
      </c>
      <c r="D12" s="21" t="n">
        <v>0</v>
      </c>
      <c r="E12" s="21" t="n">
        <v>0.0333333333333334</v>
      </c>
      <c r="F12" s="21" t="n">
        <v>0.42</v>
      </c>
      <c r="G12" s="21" t="n">
        <v>0.4</v>
      </c>
      <c r="H12" s="21" t="n">
        <v>0.08</v>
      </c>
      <c r="I12" s="21" t="n">
        <v>0.5</v>
      </c>
      <c r="J12" s="21" t="n">
        <v>0.03</v>
      </c>
      <c r="K12" s="19" t="n">
        <f aca="false">AVERAGE(C12:J12)</f>
        <v>0.201666666666667</v>
      </c>
      <c r="L12" s="19" t="n">
        <f aca="false">STDEVA(C12:J12)</f>
        <v>0.204225210265375</v>
      </c>
      <c r="M12" s="16" t="n">
        <f aca="false">L12/SQRT(8)</f>
        <v>0.0722045155339475</v>
      </c>
    </row>
    <row r="13" customFormat="false" ht="15.6" hidden="false" customHeight="false" outlineLevel="0" collapsed="false">
      <c r="A13" s="1" t="s">
        <v>20</v>
      </c>
      <c r="B13" s="18" t="s">
        <v>17</v>
      </c>
      <c r="C13" s="21" t="n">
        <v>0</v>
      </c>
      <c r="D13" s="21" t="n">
        <v>0</v>
      </c>
      <c r="E13" s="21" t="n">
        <v>0.1</v>
      </c>
      <c r="F13" s="21" t="n">
        <v>0.1</v>
      </c>
      <c r="G13" s="21" t="n">
        <v>0.06</v>
      </c>
      <c r="H13" s="21" t="n">
        <v>0.44</v>
      </c>
      <c r="I13" s="21" t="n">
        <v>0</v>
      </c>
      <c r="J13" s="21" t="n">
        <v>0</v>
      </c>
      <c r="K13" s="19" t="n">
        <f aca="false">AVERAGE(C13:J13)</f>
        <v>0.0875</v>
      </c>
      <c r="L13" s="19" t="n">
        <f aca="false">STDEVA(C13:J13)</f>
        <v>0.14926007982234</v>
      </c>
      <c r="M13" s="16" t="n">
        <f aca="false">L13/SQRT(8)</f>
        <v>0.0527714073014111</v>
      </c>
      <c r="N13" s="6" t="s">
        <v>20</v>
      </c>
    </row>
    <row r="14" customFormat="false" ht="15.6" hidden="false" customHeight="false" outlineLevel="0" collapsed="false">
      <c r="B14" s="18" t="s">
        <v>18</v>
      </c>
      <c r="C14" s="21" t="n">
        <v>0.03</v>
      </c>
      <c r="D14" s="21" t="n">
        <v>0</v>
      </c>
      <c r="E14" s="21" t="n">
        <v>0.06</v>
      </c>
      <c r="F14" s="21" t="n">
        <v>0.206666666666666</v>
      </c>
      <c r="G14" s="21" t="n">
        <v>0.46</v>
      </c>
      <c r="H14" s="21" t="n">
        <v>0.11</v>
      </c>
      <c r="I14" s="21" t="n">
        <v>0</v>
      </c>
      <c r="J14" s="21" t="n">
        <v>0.3</v>
      </c>
      <c r="K14" s="19" t="n">
        <f aca="false">AVERAGE(C14:J14)</f>
        <v>0.145833333333333</v>
      </c>
      <c r="L14" s="19" t="n">
        <f aca="false">STDEVA(C14:J14)</f>
        <v>0.165085355507915</v>
      </c>
      <c r="M14" s="16" t="n">
        <f aca="false">L14/SQRT(8)</f>
        <v>0.0583664871771192</v>
      </c>
    </row>
    <row r="15" customFormat="false" ht="15.6" hidden="false" customHeight="false" outlineLevel="0" collapsed="false">
      <c r="B15" s="18"/>
      <c r="C15" s="19" t="n">
        <f aca="false">AVERAGE(C12:C14)</f>
        <v>0.06</v>
      </c>
      <c r="D15" s="19" t="n">
        <f aca="false">AVERAGE(D12:D14)</f>
        <v>0</v>
      </c>
      <c r="E15" s="19" t="n">
        <f aca="false">AVERAGE(E12:E14)</f>
        <v>0.0644444444444445</v>
      </c>
      <c r="F15" s="19" t="n">
        <f aca="false">AVERAGE(F12:F14)</f>
        <v>0.242222222222222</v>
      </c>
      <c r="G15" s="19" t="n">
        <f aca="false">AVERAGE(G12:G14)</f>
        <v>0.306666666666667</v>
      </c>
      <c r="H15" s="19" t="n">
        <f aca="false">AVERAGE(H12:H14)</f>
        <v>0.21</v>
      </c>
      <c r="I15" s="19" t="n">
        <f aca="false">AVERAGE(I12:I14)</f>
        <v>0.166666666666667</v>
      </c>
      <c r="J15" s="19" t="n">
        <f aca="false">AVERAGE(J12:J14)</f>
        <v>0.11</v>
      </c>
      <c r="K15" s="19"/>
      <c r="L15" s="19"/>
      <c r="M15" s="16"/>
    </row>
    <row r="16" customFormat="false" ht="15.6" hidden="false" customHeight="false" outlineLevel="0" collapsed="false">
      <c r="B16" s="18" t="s">
        <v>15</v>
      </c>
      <c r="C16" s="21" t="n">
        <v>0.1</v>
      </c>
      <c r="D16" s="21" t="n">
        <v>0.3</v>
      </c>
      <c r="E16" s="21" t="n">
        <v>0.24</v>
      </c>
      <c r="F16" s="21" t="n">
        <v>0.04</v>
      </c>
      <c r="G16" s="21" t="n">
        <v>0.474</v>
      </c>
      <c r="H16" s="21" t="n">
        <v>0.12</v>
      </c>
      <c r="I16" s="21" t="n">
        <v>0.08</v>
      </c>
      <c r="J16" s="21" t="n">
        <v>0.085</v>
      </c>
      <c r="K16" s="19" t="n">
        <f aca="false">AVERAGE(C16:J16)</f>
        <v>0.179875</v>
      </c>
      <c r="L16" s="19" t="n">
        <f aca="false">STDEVA(C16:J16)</f>
        <v>0.147871022467941</v>
      </c>
      <c r="M16" s="16" t="n">
        <f aca="false">L16/SQRT(8)</f>
        <v>0.0522803013640347</v>
      </c>
    </row>
    <row r="17" customFormat="false" ht="15.6" hidden="false" customHeight="false" outlineLevel="0" collapsed="false">
      <c r="A17" s="1" t="s">
        <v>21</v>
      </c>
      <c r="B17" s="18" t="s">
        <v>17</v>
      </c>
      <c r="C17" s="21" t="n">
        <v>0.17</v>
      </c>
      <c r="D17" s="21" t="n">
        <v>0.24</v>
      </c>
      <c r="E17" s="21" t="n">
        <v>0.02</v>
      </c>
      <c r="F17" s="21" t="n">
        <v>0</v>
      </c>
      <c r="G17" s="21" t="n">
        <v>0.02</v>
      </c>
      <c r="H17" s="21" t="n">
        <v>0</v>
      </c>
      <c r="I17" s="21" t="n">
        <v>0.04</v>
      </c>
      <c r="J17" s="21" t="n">
        <v>0</v>
      </c>
      <c r="K17" s="19" t="n">
        <f aca="false">AVERAGE(C17:J17)</f>
        <v>0.06125</v>
      </c>
      <c r="L17" s="19" t="n">
        <f aca="false">STDEVA(C17:J17)</f>
        <v>0.0917196816392207</v>
      </c>
      <c r="M17" s="16" t="n">
        <f aca="false">L17/SQRT(8)</f>
        <v>0.0324278044276821</v>
      </c>
      <c r="N17" s="6" t="s">
        <v>21</v>
      </c>
    </row>
    <row r="18" customFormat="false" ht="15.6" hidden="false" customHeight="false" outlineLevel="0" collapsed="false">
      <c r="B18" s="18" t="s">
        <v>18</v>
      </c>
      <c r="C18" s="21" t="n">
        <v>0.08</v>
      </c>
      <c r="D18" s="21" t="n">
        <v>0</v>
      </c>
      <c r="E18" s="21" t="n">
        <v>0.02</v>
      </c>
      <c r="F18" s="21" t="n">
        <v>0.02</v>
      </c>
      <c r="G18" s="21" t="n">
        <v>0.03</v>
      </c>
      <c r="H18" s="21" t="n">
        <v>0.12</v>
      </c>
      <c r="I18" s="21" t="n">
        <v>0.03</v>
      </c>
      <c r="J18" s="21" t="n">
        <v>0.06</v>
      </c>
      <c r="K18" s="19" t="n">
        <f aca="false">AVERAGE(C18:J18)</f>
        <v>0.045</v>
      </c>
      <c r="L18" s="19" t="n">
        <f aca="false">STDEVA(C18:J18)</f>
        <v>0.0392792202424786</v>
      </c>
      <c r="M18" s="16" t="n">
        <f aca="false">L18/SQRT(8)</f>
        <v>0.0138873014965883</v>
      </c>
    </row>
    <row r="19" customFormat="false" ht="15.6" hidden="false" customHeight="false" outlineLevel="0" collapsed="false">
      <c r="B19" s="18"/>
      <c r="C19" s="19" t="n">
        <f aca="false">AVERAGE(C16:C18)</f>
        <v>0.116666666666667</v>
      </c>
      <c r="D19" s="19" t="n">
        <f aca="false">AVERAGE(D16:D18)</f>
        <v>0.18</v>
      </c>
      <c r="E19" s="19" t="n">
        <f aca="false">AVERAGE(E16:E18)</f>
        <v>0.0933333333333333</v>
      </c>
      <c r="F19" s="19" t="n">
        <f aca="false">AVERAGE(F16:F18)</f>
        <v>0.02</v>
      </c>
      <c r="G19" s="19" t="n">
        <f aca="false">AVERAGE(G16:G18)</f>
        <v>0.174666666666667</v>
      </c>
      <c r="H19" s="19" t="n">
        <f aca="false">AVERAGE(H16:H18)</f>
        <v>0.08</v>
      </c>
      <c r="I19" s="19" t="n">
        <f aca="false">AVERAGE(I16:I18)</f>
        <v>0.05</v>
      </c>
      <c r="J19" s="19" t="n">
        <f aca="false">AVERAGE(J16:J18)</f>
        <v>0.0483333333333333</v>
      </c>
      <c r="K19" s="19"/>
      <c r="L19" s="19"/>
      <c r="M19" s="16"/>
    </row>
    <row r="20" customFormat="false" ht="15.6" hidden="false" customHeight="false" outlineLevel="0" collapsed="false">
      <c r="B20" s="18" t="s">
        <v>15</v>
      </c>
      <c r="C20" s="21" t="n">
        <v>0.76</v>
      </c>
      <c r="D20" s="21" t="n">
        <v>0.334</v>
      </c>
      <c r="E20" s="21" t="n">
        <v>0.02</v>
      </c>
      <c r="F20" s="21" t="n">
        <v>0.07</v>
      </c>
      <c r="G20" s="21" t="n">
        <v>0.24</v>
      </c>
      <c r="H20" s="21" t="n">
        <v>0.05</v>
      </c>
      <c r="I20" s="21" t="n">
        <v>0.106</v>
      </c>
      <c r="J20" s="21" t="n">
        <v>0</v>
      </c>
      <c r="K20" s="19" t="n">
        <f aca="false">AVERAGE(C20:J20)</f>
        <v>0.1975</v>
      </c>
      <c r="L20" s="19" t="n">
        <f aca="false">STDEVA(C20:J20)</f>
        <v>0.254598283015196</v>
      </c>
      <c r="M20" s="16" t="n">
        <f aca="false">L20/SQRT(8)</f>
        <v>0.0900140861992484</v>
      </c>
    </row>
    <row r="21" customFormat="false" ht="15.6" hidden="false" customHeight="false" outlineLevel="0" collapsed="false">
      <c r="A21" s="1" t="s">
        <v>22</v>
      </c>
      <c r="B21" s="18" t="s">
        <v>17</v>
      </c>
      <c r="C21" s="21" t="n">
        <v>0.02</v>
      </c>
      <c r="D21" s="21" t="n">
        <v>0.12</v>
      </c>
      <c r="E21" s="21" t="n">
        <v>0.92</v>
      </c>
      <c r="F21" s="21" t="n">
        <v>0</v>
      </c>
      <c r="G21" s="21" t="n">
        <v>0</v>
      </c>
      <c r="H21" s="21" t="n">
        <v>0</v>
      </c>
      <c r="I21" s="21" t="n">
        <v>0.07</v>
      </c>
      <c r="J21" s="21" t="n">
        <v>0</v>
      </c>
      <c r="K21" s="19" t="n">
        <f aca="false">AVERAGE(C21:J21)</f>
        <v>0.14125</v>
      </c>
      <c r="L21" s="19" t="n">
        <f aca="false">STDEVA(C21:J21)</f>
        <v>0.317689763313654</v>
      </c>
      <c r="M21" s="16" t="n">
        <f aca="false">L21/SQRT(8)</f>
        <v>0.112320292976317</v>
      </c>
      <c r="N21" s="6" t="s">
        <v>22</v>
      </c>
    </row>
    <row r="22" customFormat="false" ht="15.6" hidden="false" customHeight="false" outlineLevel="0" collapsed="false">
      <c r="B22" s="18" t="s">
        <v>18</v>
      </c>
      <c r="C22" s="21" t="n">
        <v>0.07</v>
      </c>
      <c r="D22" s="21" t="n">
        <v>0</v>
      </c>
      <c r="E22" s="21" t="n">
        <v>0.066</v>
      </c>
      <c r="F22" s="21" t="n">
        <v>0</v>
      </c>
      <c r="G22" s="21" t="n">
        <v>0.01</v>
      </c>
      <c r="H22" s="21" t="n">
        <v>0</v>
      </c>
      <c r="I22" s="21" t="n">
        <v>0</v>
      </c>
      <c r="J22" s="21" t="n">
        <v>0.2</v>
      </c>
      <c r="K22" s="19" t="n">
        <f aca="false">AVERAGE(C22:J22)</f>
        <v>0.04325</v>
      </c>
      <c r="L22" s="19" t="n">
        <f aca="false">STDEVA(C22:J22)</f>
        <v>0.0700933051622723</v>
      </c>
      <c r="M22" s="16" t="n">
        <f aca="false">L22/SQRT(8)</f>
        <v>0.0247817256980104</v>
      </c>
    </row>
    <row r="23" customFormat="false" ht="15.6" hidden="false" customHeight="false" outlineLevel="0" collapsed="false">
      <c r="B23" s="18"/>
      <c r="C23" s="19" t="n">
        <f aca="false">AVERAGE(C20:C22)</f>
        <v>0.283333333333333</v>
      </c>
      <c r="D23" s="19" t="n">
        <f aca="false">AVERAGE(D20:D22)</f>
        <v>0.151333333333333</v>
      </c>
      <c r="E23" s="19" t="n">
        <f aca="false">AVERAGE(E20:E22)</f>
        <v>0.335333333333333</v>
      </c>
      <c r="F23" s="19" t="n">
        <f aca="false">AVERAGE(F20:F22)</f>
        <v>0.0233333333333333</v>
      </c>
      <c r="G23" s="19" t="n">
        <f aca="false">AVERAGE(G20:G22)</f>
        <v>0.0833333333333333</v>
      </c>
      <c r="H23" s="19" t="n">
        <f aca="false">AVERAGE(H20:H22)</f>
        <v>0.0166666666666667</v>
      </c>
      <c r="I23" s="19" t="n">
        <f aca="false">AVERAGE(I20:I22)</f>
        <v>0.0586666666666667</v>
      </c>
      <c r="J23" s="19" t="n">
        <f aca="false">AVERAGE(J20:J22)</f>
        <v>0.0666666666666667</v>
      </c>
      <c r="K23" s="19"/>
      <c r="L23" s="19"/>
      <c r="M23" s="16"/>
    </row>
    <row r="24" customFormat="false" ht="15.6" hidden="false" customHeight="false" outlineLevel="0" collapsed="false">
      <c r="B24" s="18" t="s">
        <v>15</v>
      </c>
      <c r="C24" s="21" t="n">
        <v>0.9</v>
      </c>
      <c r="D24" s="21" t="n">
        <v>1.52</v>
      </c>
      <c r="E24" s="21" t="n">
        <v>0.72</v>
      </c>
      <c r="F24" s="21" t="n">
        <v>0.24</v>
      </c>
      <c r="G24" s="21" t="n">
        <v>0.16</v>
      </c>
      <c r="H24" s="21" t="n">
        <v>0.19</v>
      </c>
      <c r="I24" s="21" t="n">
        <v>0.28</v>
      </c>
      <c r="J24" s="21" t="n">
        <v>0.53</v>
      </c>
      <c r="K24" s="19" t="n">
        <f aca="false">AVERAGE(C24:J24)</f>
        <v>0.5675</v>
      </c>
      <c r="L24" s="19" t="n">
        <f aca="false">STDEVA(C24:J24)</f>
        <v>0.469186225592477</v>
      </c>
      <c r="M24" s="16" t="n">
        <f aca="false">L24/SQRT(8)</f>
        <v>0.165882380877881</v>
      </c>
    </row>
    <row r="25" customFormat="false" ht="15.6" hidden="false" customHeight="false" outlineLevel="0" collapsed="false">
      <c r="A25" s="1" t="s">
        <v>23</v>
      </c>
      <c r="B25" s="18" t="s">
        <v>17</v>
      </c>
      <c r="C25" s="21" t="n">
        <v>0.15</v>
      </c>
      <c r="D25" s="21" t="n">
        <v>0.17</v>
      </c>
      <c r="E25" s="21" t="n">
        <v>0.266666666666666</v>
      </c>
      <c r="F25" s="21" t="n">
        <v>0</v>
      </c>
      <c r="G25" s="21" t="n">
        <v>0</v>
      </c>
      <c r="H25" s="21" t="n">
        <v>0.02</v>
      </c>
      <c r="I25" s="21" t="n">
        <v>0.2732</v>
      </c>
      <c r="J25" s="21" t="n">
        <v>0.02</v>
      </c>
      <c r="K25" s="19" t="n">
        <f aca="false">AVERAGE(C25:J25)</f>
        <v>0.112483333333333</v>
      </c>
      <c r="L25" s="19" t="n">
        <f aca="false">STDEVA(C25:J25)</f>
        <v>0.117552024281585</v>
      </c>
      <c r="M25" s="16" t="n">
        <f aca="false">L25/SQRT(8)</f>
        <v>0.0415609167558573</v>
      </c>
      <c r="N25" s="6" t="s">
        <v>23</v>
      </c>
    </row>
    <row r="26" customFormat="false" ht="15.6" hidden="false" customHeight="false" outlineLevel="0" collapsed="false">
      <c r="B26" s="18" t="s">
        <v>18</v>
      </c>
      <c r="C26" s="21" t="n">
        <v>0</v>
      </c>
      <c r="D26" s="21" t="n">
        <v>0.16</v>
      </c>
      <c r="E26" s="21" t="n">
        <v>0.02</v>
      </c>
      <c r="F26" s="21" t="n">
        <v>0</v>
      </c>
      <c r="G26" s="21" t="n">
        <v>0</v>
      </c>
      <c r="H26" s="21" t="n">
        <v>0.173333333333333</v>
      </c>
      <c r="I26" s="21" t="n">
        <v>0.04</v>
      </c>
      <c r="J26" s="21" t="n">
        <v>0.0866666666666666</v>
      </c>
      <c r="K26" s="19" t="n">
        <f aca="false">AVERAGE(C26:J26)</f>
        <v>0.06</v>
      </c>
      <c r="L26" s="19" t="n">
        <f aca="false">STDEVA(C26:J26)</f>
        <v>0.0720669882376862</v>
      </c>
      <c r="M26" s="16" t="n">
        <f aca="false">L26/SQRT(8)</f>
        <v>0.0254795280412795</v>
      </c>
    </row>
    <row r="27" customFormat="false" ht="15.6" hidden="false" customHeight="false" outlineLevel="0" collapsed="false">
      <c r="B27" s="18"/>
      <c r="C27" s="19" t="n">
        <f aca="false">AVERAGE(C24:C26)</f>
        <v>0.35</v>
      </c>
      <c r="D27" s="19" t="n">
        <f aca="false">AVERAGE(D24:D26)</f>
        <v>0.616666666666667</v>
      </c>
      <c r="E27" s="19" t="n">
        <f aca="false">AVERAGE(E24:E26)</f>
        <v>0.335555555555555</v>
      </c>
      <c r="F27" s="19" t="n">
        <f aca="false">AVERAGE(F24:F26)</f>
        <v>0.08</v>
      </c>
      <c r="G27" s="19" t="n">
        <f aca="false">AVERAGE(G24:G26)</f>
        <v>0.0533333333333333</v>
      </c>
      <c r="H27" s="19" t="n">
        <f aca="false">AVERAGE(H24:H26)</f>
        <v>0.127777777777778</v>
      </c>
      <c r="I27" s="19" t="n">
        <f aca="false">AVERAGE(I24:I26)</f>
        <v>0.197733333333333</v>
      </c>
      <c r="J27" s="19" t="n">
        <f aca="false">AVERAGE(J24:J26)</f>
        <v>0.212222222222222</v>
      </c>
      <c r="K27" s="19"/>
      <c r="L27" s="19"/>
      <c r="M27" s="16"/>
    </row>
    <row r="28" customFormat="false" ht="15.6" hidden="false" customHeight="false" outlineLevel="0" collapsed="false">
      <c r="B28" s="18" t="s">
        <v>15</v>
      </c>
      <c r="C28" s="21" t="n">
        <v>0.12</v>
      </c>
      <c r="D28" s="21" t="n">
        <v>0.74</v>
      </c>
      <c r="E28" s="21" t="n">
        <v>0.14</v>
      </c>
      <c r="F28" s="21" t="n">
        <v>0.04</v>
      </c>
      <c r="G28" s="21" t="n">
        <v>0.02</v>
      </c>
      <c r="H28" s="21" t="n">
        <v>0.04</v>
      </c>
      <c r="I28" s="21" t="n">
        <v>0.14</v>
      </c>
      <c r="J28" s="21" t="n">
        <v>0.16</v>
      </c>
      <c r="K28" s="19" t="n">
        <f aca="false">AVERAGE(C28:J28)</f>
        <v>0.175</v>
      </c>
      <c r="L28" s="19" t="n">
        <f aca="false">STDEVA(C28:J28)</f>
        <v>0.234642585344483</v>
      </c>
      <c r="M28" s="16" t="n">
        <f aca="false">L28/SQRT(8)</f>
        <v>0.0829586816261135</v>
      </c>
    </row>
    <row r="29" customFormat="false" ht="15.6" hidden="false" customHeight="false" outlineLevel="0" collapsed="false">
      <c r="A29" s="1" t="s">
        <v>24</v>
      </c>
      <c r="B29" s="18" t="s">
        <v>17</v>
      </c>
      <c r="C29" s="21" t="n">
        <v>0.44</v>
      </c>
      <c r="D29" s="21" t="n">
        <v>0.25</v>
      </c>
      <c r="E29" s="21" t="n">
        <v>0.0666</v>
      </c>
      <c r="F29" s="21" t="n">
        <v>0.02</v>
      </c>
      <c r="G29" s="21" t="n">
        <v>0.04</v>
      </c>
      <c r="H29" s="21" t="n">
        <v>0.08</v>
      </c>
      <c r="I29" s="21" t="n">
        <v>0.106666666666667</v>
      </c>
      <c r="J29" s="21" t="n">
        <v>0.3</v>
      </c>
      <c r="K29" s="19" t="n">
        <f aca="false">AVERAGE(C29:J29)</f>
        <v>0.162908333333333</v>
      </c>
      <c r="L29" s="19" t="n">
        <f aca="false">STDEVA(C29:J29)</f>
        <v>0.150238066900609</v>
      </c>
      <c r="M29" s="16" t="n">
        <f aca="false">L29/SQRT(8)</f>
        <v>0.0531171779488893</v>
      </c>
      <c r="N29" s="6" t="s">
        <v>24</v>
      </c>
    </row>
    <row r="30" customFormat="false" ht="15.6" hidden="false" customHeight="false" outlineLevel="0" collapsed="false">
      <c r="B30" s="18" t="s">
        <v>18</v>
      </c>
      <c r="C30" s="21" t="n">
        <v>0.0733333333333334</v>
      </c>
      <c r="D30" s="21" t="n">
        <v>0.28</v>
      </c>
      <c r="E30" s="21" t="n">
        <v>0.04</v>
      </c>
      <c r="F30" s="21" t="n">
        <v>0.06</v>
      </c>
      <c r="G30" s="21" t="n">
        <v>0</v>
      </c>
      <c r="H30" s="21" t="n">
        <v>0.15</v>
      </c>
      <c r="I30" s="21" t="n">
        <v>0</v>
      </c>
      <c r="J30" s="21" t="n">
        <v>0.14</v>
      </c>
      <c r="K30" s="19" t="n">
        <f aca="false">AVERAGE(C30:J30)</f>
        <v>0.0929166666666667</v>
      </c>
      <c r="L30" s="19" t="n">
        <f aca="false">STDEVA(C30:J30)</f>
        <v>0.0941197734061857</v>
      </c>
      <c r="M30" s="16" t="n">
        <f aca="false">L30/SQRT(8)</f>
        <v>0.0332763650096276</v>
      </c>
    </row>
    <row r="31" customFormat="false" ht="15.6" hidden="false" customHeight="false" outlineLevel="0" collapsed="false">
      <c r="B31" s="33"/>
      <c r="C31" s="19" t="n">
        <f aca="false">AVERAGE(C28:C30)</f>
        <v>0.211111111111111</v>
      </c>
      <c r="D31" s="19" t="n">
        <f aca="false">AVERAGE(D28:D30)</f>
        <v>0.423333333333333</v>
      </c>
      <c r="E31" s="19" t="n">
        <f aca="false">AVERAGE(E28:E30)</f>
        <v>0.0822</v>
      </c>
      <c r="F31" s="19" t="n">
        <f aca="false">AVERAGE(F28:F30)</f>
        <v>0.04</v>
      </c>
      <c r="G31" s="19" t="n">
        <f aca="false">AVERAGE(G28:G30)</f>
        <v>0.02</v>
      </c>
      <c r="H31" s="19" t="n">
        <f aca="false">AVERAGE(H28:H30)</f>
        <v>0.09</v>
      </c>
      <c r="I31" s="19" t="n">
        <f aca="false">AVERAGE(I28:I30)</f>
        <v>0.0822222222222222</v>
      </c>
      <c r="J31" s="19" t="n">
        <f aca="false">AVERAGE(J28:J30)</f>
        <v>0.2</v>
      </c>
      <c r="K31" s="35"/>
      <c r="L31" s="35"/>
      <c r="M31" s="16"/>
    </row>
  </sheetData>
  <mergeCells count="11"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:J3"/>
    </sheetView>
  </sheetViews>
  <sheetFormatPr defaultColWidth="8.8828125" defaultRowHeight="15.6" zeroHeight="false" outlineLevelRow="0" outlineLevelCol="0"/>
  <cols>
    <col collapsed="false" customWidth="false" hidden="false" outlineLevel="0" max="2" min="1" style="1" width="8.88"/>
    <col collapsed="false" customWidth="true" hidden="false" outlineLevel="0" max="4" min="3" style="2" width="12.88"/>
    <col collapsed="false" customWidth="true" hidden="false" outlineLevel="0" max="5" min="5" style="3" width="12.88"/>
    <col collapsed="false" customWidth="true" hidden="false" outlineLevel="0" max="6" min="6" style="3" width="11.88"/>
    <col collapsed="false" customWidth="true" hidden="false" outlineLevel="0" max="7" min="7" style="3" width="12.88"/>
    <col collapsed="false" customWidth="true" hidden="false" outlineLevel="0" max="10" min="8" style="2" width="12.88"/>
    <col collapsed="false" customWidth="false" hidden="false" outlineLevel="0" max="12" min="11" style="1" width="8.88"/>
    <col collapsed="false" customWidth="false" hidden="false" outlineLevel="0" max="13" min="13" style="5" width="8.88"/>
    <col collapsed="false" customWidth="false" hidden="false" outlineLevel="0" max="14" min="14" style="6" width="8.88"/>
    <col collapsed="false" customWidth="false" hidden="false" outlineLevel="0" max="257" min="15" style="1" width="8.88"/>
  </cols>
  <sheetData>
    <row r="1" customFormat="false" ht="16.2" hidden="false" customHeight="false" outlineLevel="0" collapsed="false"/>
    <row r="2" customFormat="false" ht="15.6" hidden="false" customHeight="true" outlineLevel="0" collapsed="false">
      <c r="A2" s="10" t="s">
        <v>1</v>
      </c>
      <c r="B2" s="11" t="s">
        <v>2</v>
      </c>
      <c r="C2" s="12" t="s">
        <v>3</v>
      </c>
      <c r="D2" s="12" t="s">
        <v>4</v>
      </c>
      <c r="E2" s="14" t="s">
        <v>5</v>
      </c>
      <c r="F2" s="14" t="s">
        <v>6</v>
      </c>
      <c r="G2" s="14" t="s">
        <v>7</v>
      </c>
      <c r="H2" s="13" t="s">
        <v>8</v>
      </c>
      <c r="I2" s="12" t="s">
        <v>9</v>
      </c>
      <c r="J2" s="12" t="s">
        <v>10</v>
      </c>
      <c r="K2" s="14" t="s">
        <v>11</v>
      </c>
      <c r="L2" s="32"/>
      <c r="M2" s="16"/>
    </row>
    <row r="3" customFormat="false" ht="15.6" hidden="false" customHeight="false" outlineLevel="0" collapsed="false">
      <c r="A3" s="10"/>
      <c r="B3" s="11"/>
      <c r="C3" s="12"/>
      <c r="D3" s="12"/>
      <c r="E3" s="14"/>
      <c r="F3" s="14"/>
      <c r="G3" s="14"/>
      <c r="H3" s="13"/>
      <c r="I3" s="12"/>
      <c r="J3" s="12"/>
      <c r="K3" s="14"/>
      <c r="L3" s="32" t="s">
        <v>12</v>
      </c>
      <c r="M3" s="16" t="s">
        <v>13</v>
      </c>
      <c r="N3" s="17" t="s">
        <v>34</v>
      </c>
    </row>
    <row r="4" customFormat="false" ht="15.6" hidden="false" customHeight="false" outlineLevel="0" collapsed="false">
      <c r="B4" s="18" t="s">
        <v>15</v>
      </c>
      <c r="C4" s="15" t="n">
        <v>0.73</v>
      </c>
      <c r="D4" s="15" t="n">
        <v>0.11</v>
      </c>
      <c r="E4" s="21" t="n">
        <v>0</v>
      </c>
      <c r="F4" s="21" t="n">
        <v>0.07</v>
      </c>
      <c r="G4" s="21" t="n">
        <v>0.385</v>
      </c>
      <c r="H4" s="15" t="n">
        <v>0.0366666666666667</v>
      </c>
      <c r="I4" s="15" t="n">
        <v>0.09</v>
      </c>
      <c r="J4" s="15" t="n">
        <v>0.105</v>
      </c>
      <c r="K4" s="19" t="n">
        <f aca="false">AVERAGE(C4:J4)</f>
        <v>0.190833333333333</v>
      </c>
      <c r="L4" s="19" t="n">
        <f aca="false">STDEVA(C4:J4)</f>
        <v>0.24705567780666</v>
      </c>
      <c r="M4" s="16" t="n">
        <f aca="false">L4/SQRT(8)</f>
        <v>0.0873473725538639</v>
      </c>
    </row>
    <row r="5" customFormat="false" ht="15.6" hidden="false" customHeight="false" outlineLevel="0" collapsed="false">
      <c r="A5" s="1" t="s">
        <v>16</v>
      </c>
      <c r="B5" s="18" t="s">
        <v>17</v>
      </c>
      <c r="C5" s="15" t="n">
        <v>0.015</v>
      </c>
      <c r="D5" s="15" t="n">
        <v>0.03</v>
      </c>
      <c r="E5" s="21" t="n">
        <v>0</v>
      </c>
      <c r="F5" s="21" t="n">
        <v>0.39</v>
      </c>
      <c r="G5" s="21" t="n">
        <v>0.27</v>
      </c>
      <c r="H5" s="15" t="n">
        <v>0.0928571428571429</v>
      </c>
      <c r="I5" s="15" t="n">
        <v>0.16</v>
      </c>
      <c r="J5" s="15" t="n">
        <v>0.53</v>
      </c>
      <c r="K5" s="19" t="n">
        <f aca="false">AVERAGE(C5:J5)</f>
        <v>0.185982142857143</v>
      </c>
      <c r="L5" s="19" t="n">
        <f aca="false">STDEVA(C5:J5)</f>
        <v>0.194397453424573</v>
      </c>
      <c r="M5" s="16" t="n">
        <f aca="false">L5/SQRT(8)</f>
        <v>0.0687298787809559</v>
      </c>
      <c r="N5" s="6" t="s">
        <v>16</v>
      </c>
    </row>
    <row r="6" customFormat="false" ht="15.6" hidden="false" customHeight="false" outlineLevel="0" collapsed="false">
      <c r="B6" s="18" t="s">
        <v>18</v>
      </c>
      <c r="C6" s="15" t="n">
        <v>0.06</v>
      </c>
      <c r="D6" s="15" t="n">
        <v>0.05</v>
      </c>
      <c r="E6" s="21" t="n">
        <v>0.28</v>
      </c>
      <c r="F6" s="21" t="n">
        <v>0.22</v>
      </c>
      <c r="G6" s="21" t="n">
        <v>0</v>
      </c>
      <c r="H6" s="15" t="n">
        <v>0.08</v>
      </c>
      <c r="I6" s="15" t="n">
        <v>0.25</v>
      </c>
      <c r="J6" s="15" t="n">
        <v>0</v>
      </c>
      <c r="K6" s="19" t="n">
        <f aca="false">AVERAGE(C6:J6)</f>
        <v>0.1175</v>
      </c>
      <c r="L6" s="19" t="n">
        <f aca="false">STDEVA(C6:J6)</f>
        <v>0.114236596587959</v>
      </c>
      <c r="M6" s="16" t="n">
        <f aca="false">L6/SQRT(8)</f>
        <v>0.0403887360535088</v>
      </c>
    </row>
    <row r="7" customFormat="false" ht="15.6" hidden="false" customHeight="false" outlineLevel="0" collapsed="false">
      <c r="B7" s="18"/>
      <c r="C7" s="19" t="n">
        <f aca="false">AVERAGE(C4:C6)</f>
        <v>0.268333333333333</v>
      </c>
      <c r="D7" s="19" t="n">
        <f aca="false">AVERAGE(D4:D6)</f>
        <v>0.0633333333333333</v>
      </c>
      <c r="E7" s="19" t="n">
        <f aca="false">AVERAGE(E4:E6)</f>
        <v>0.0933333333333333</v>
      </c>
      <c r="F7" s="19" t="n">
        <f aca="false">AVERAGE(F4:F6)</f>
        <v>0.226666666666667</v>
      </c>
      <c r="G7" s="19" t="n">
        <f aca="false">AVERAGE(G4:G6)</f>
        <v>0.218333333333333</v>
      </c>
      <c r="H7" s="19" t="n">
        <f aca="false">AVERAGE(H4:H6)</f>
        <v>0.0698412698412699</v>
      </c>
      <c r="I7" s="19" t="n">
        <f aca="false">AVERAGE(I4:I6)</f>
        <v>0.166666666666667</v>
      </c>
      <c r="J7" s="19" t="n">
        <f aca="false">AVERAGE(J4:J6)</f>
        <v>0.211666666666667</v>
      </c>
      <c r="K7" s="19"/>
      <c r="L7" s="19"/>
      <c r="M7" s="16"/>
    </row>
    <row r="8" customFormat="false" ht="15.6" hidden="false" customHeight="false" outlineLevel="0" collapsed="false">
      <c r="B8" s="18" t="s">
        <v>15</v>
      </c>
      <c r="C8" s="21" t="n">
        <v>0.08</v>
      </c>
      <c r="D8" s="21" t="n">
        <v>0.025</v>
      </c>
      <c r="E8" s="21" t="n">
        <v>0.06</v>
      </c>
      <c r="F8" s="21" t="n">
        <v>0.443</v>
      </c>
      <c r="G8" s="21" t="n">
        <v>0.66</v>
      </c>
      <c r="H8" s="21" t="n">
        <v>0</v>
      </c>
      <c r="I8" s="21" t="n">
        <v>0.02</v>
      </c>
      <c r="J8" s="21" t="n">
        <v>0.1</v>
      </c>
      <c r="K8" s="19" t="n">
        <f aca="false">AVERAGE(C8:J8)</f>
        <v>0.1735</v>
      </c>
      <c r="L8" s="19" t="n">
        <f aca="false">STDEVA(C8:J8)</f>
        <v>0.242621398184791</v>
      </c>
      <c r="M8" s="16" t="n">
        <f aca="false">L8/SQRT(8)</f>
        <v>0.0857796179587136</v>
      </c>
    </row>
    <row r="9" customFormat="false" ht="15.6" hidden="false" customHeight="false" outlineLevel="0" collapsed="false">
      <c r="A9" s="1" t="s">
        <v>19</v>
      </c>
      <c r="B9" s="18" t="s">
        <v>17</v>
      </c>
      <c r="C9" s="21" t="n">
        <v>0.07</v>
      </c>
      <c r="D9" s="21" t="n">
        <v>0.0966666666666667</v>
      </c>
      <c r="E9" s="21" t="n">
        <v>0.4</v>
      </c>
      <c r="F9" s="21" t="n">
        <v>0.335</v>
      </c>
      <c r="G9" s="21" t="n">
        <v>0.335</v>
      </c>
      <c r="H9" s="21" t="n">
        <v>0.4</v>
      </c>
      <c r="I9" s="21" t="n">
        <v>0.06</v>
      </c>
      <c r="J9" s="21" t="n">
        <v>0.105</v>
      </c>
      <c r="K9" s="19" t="n">
        <f aca="false">AVERAGE(C9:J9)</f>
        <v>0.225208333333333</v>
      </c>
      <c r="L9" s="19" t="n">
        <f aca="false">STDEVA(C9:J9)</f>
        <v>0.154720530183675</v>
      </c>
      <c r="M9" s="16" t="n">
        <f aca="false">L9/SQRT(8)</f>
        <v>0.0547019680408272</v>
      </c>
      <c r="N9" s="6" t="s">
        <v>19</v>
      </c>
    </row>
    <row r="10" customFormat="false" ht="15.6" hidden="false" customHeight="false" outlineLevel="0" collapsed="false">
      <c r="B10" s="18" t="s">
        <v>18</v>
      </c>
      <c r="C10" s="21" t="n">
        <v>0</v>
      </c>
      <c r="D10" s="21" t="n">
        <v>0.16</v>
      </c>
      <c r="E10" s="21" t="n">
        <v>0.03</v>
      </c>
      <c r="F10" s="21" t="n">
        <v>0.135</v>
      </c>
      <c r="G10" s="21" t="n">
        <v>0.18</v>
      </c>
      <c r="H10" s="21" t="n">
        <v>0</v>
      </c>
      <c r="I10" s="21" t="n">
        <v>0.163333333333333</v>
      </c>
      <c r="J10" s="21" t="n">
        <v>0.05</v>
      </c>
      <c r="K10" s="19" t="n">
        <f aca="false">AVERAGE(C10:J10)</f>
        <v>0.0897916666666666</v>
      </c>
      <c r="L10" s="19" t="n">
        <f aca="false">STDEVA(C10:J10)</f>
        <v>0.077277265697298</v>
      </c>
      <c r="M10" s="16" t="n">
        <f aca="false">L10/SQRT(8)</f>
        <v>0.027321639303057</v>
      </c>
    </row>
    <row r="11" customFormat="false" ht="15.6" hidden="false" customHeight="false" outlineLevel="0" collapsed="false">
      <c r="B11" s="18"/>
      <c r="C11" s="19" t="n">
        <f aca="false">AVERAGE(C8:C10)</f>
        <v>0.05</v>
      </c>
      <c r="D11" s="19" t="n">
        <f aca="false">AVERAGE(D8:D10)</f>
        <v>0.0938888888888889</v>
      </c>
      <c r="E11" s="19" t="n">
        <f aca="false">AVERAGE(E8:E10)</f>
        <v>0.163333333333333</v>
      </c>
      <c r="F11" s="19" t="n">
        <f aca="false">AVERAGE(F8:F10)</f>
        <v>0.304333333333333</v>
      </c>
      <c r="G11" s="19" t="n">
        <f aca="false">AVERAGE(G8:G10)</f>
        <v>0.391666666666667</v>
      </c>
      <c r="H11" s="19" t="n">
        <f aca="false">AVERAGE(H8:H10)</f>
        <v>0.133333333333333</v>
      </c>
      <c r="I11" s="19" t="n">
        <f aca="false">AVERAGE(I8:I10)</f>
        <v>0.081111111111111</v>
      </c>
      <c r="J11" s="19" t="n">
        <f aca="false">AVERAGE(J8:J10)</f>
        <v>0.085</v>
      </c>
      <c r="K11" s="19"/>
      <c r="L11" s="19"/>
      <c r="M11" s="16"/>
    </row>
    <row r="12" customFormat="false" ht="15.6" hidden="false" customHeight="false" outlineLevel="0" collapsed="false">
      <c r="B12" s="18" t="s">
        <v>15</v>
      </c>
      <c r="C12" s="21" t="n">
        <v>0.075</v>
      </c>
      <c r="D12" s="21" t="n">
        <v>0.37</v>
      </c>
      <c r="E12" s="21" t="n">
        <v>0.823333333333333</v>
      </c>
      <c r="F12" s="21" t="n">
        <v>0.8</v>
      </c>
      <c r="G12" s="21" t="n">
        <v>0.5525</v>
      </c>
      <c r="H12" s="21" t="n">
        <v>0.1</v>
      </c>
      <c r="I12" s="21" t="n">
        <v>0.255</v>
      </c>
      <c r="J12" s="21" t="n">
        <v>0.305</v>
      </c>
      <c r="K12" s="19" t="n">
        <f aca="false">AVERAGE(C12:J12)</f>
        <v>0.410104166666667</v>
      </c>
      <c r="L12" s="19" t="n">
        <f aca="false">STDEVA(C12:J12)</f>
        <v>0.289883131041974</v>
      </c>
      <c r="M12" s="16" t="n">
        <f aca="false">L12/SQRT(8)</f>
        <v>0.102489163855684</v>
      </c>
    </row>
    <row r="13" customFormat="false" ht="15.6" hidden="false" customHeight="false" outlineLevel="0" collapsed="false">
      <c r="A13" s="1" t="s">
        <v>20</v>
      </c>
      <c r="B13" s="18" t="s">
        <v>17</v>
      </c>
      <c r="C13" s="21" t="n">
        <v>0.17</v>
      </c>
      <c r="D13" s="21" t="n">
        <v>0.16</v>
      </c>
      <c r="E13" s="21" t="n">
        <v>0.28</v>
      </c>
      <c r="F13" s="21" t="n">
        <v>0.07</v>
      </c>
      <c r="G13" s="21" t="n">
        <v>0.133333333333333</v>
      </c>
      <c r="H13" s="21" t="n">
        <v>0.165</v>
      </c>
      <c r="I13" s="21" t="n">
        <v>0</v>
      </c>
      <c r="J13" s="21" t="n">
        <v>0.03</v>
      </c>
      <c r="K13" s="19" t="n">
        <f aca="false">AVERAGE(C13:J13)</f>
        <v>0.126041666666667</v>
      </c>
      <c r="L13" s="19" t="n">
        <f aca="false">STDEVA(C13:J13)</f>
        <v>0.0899291498020913</v>
      </c>
      <c r="M13" s="16" t="n">
        <f aca="false">L13/SQRT(8)</f>
        <v>0.0317947558256998</v>
      </c>
      <c r="N13" s="6" t="s">
        <v>20</v>
      </c>
    </row>
    <row r="14" customFormat="false" ht="15.6" hidden="false" customHeight="false" outlineLevel="0" collapsed="false">
      <c r="B14" s="18" t="s">
        <v>18</v>
      </c>
      <c r="C14" s="21" t="n">
        <v>0.06</v>
      </c>
      <c r="D14" s="21" t="n">
        <v>0</v>
      </c>
      <c r="E14" s="21" t="n">
        <v>0.195</v>
      </c>
      <c r="F14" s="21" t="n">
        <v>0.16</v>
      </c>
      <c r="G14" s="21" t="n">
        <v>0.13</v>
      </c>
      <c r="H14" s="21" t="n">
        <v>0.095</v>
      </c>
      <c r="I14" s="21" t="n">
        <v>0</v>
      </c>
      <c r="J14" s="21" t="n">
        <v>0.08</v>
      </c>
      <c r="K14" s="19" t="n">
        <f aca="false">AVERAGE(C14:J14)</f>
        <v>0.09</v>
      </c>
      <c r="L14" s="19" t="n">
        <f aca="false">STDEVA(C14:J14)</f>
        <v>0.0704576874037583</v>
      </c>
      <c r="M14" s="16" t="n">
        <f aca="false">L14/SQRT(8)</f>
        <v>0.0249105542749597</v>
      </c>
    </row>
    <row r="15" customFormat="false" ht="15.6" hidden="false" customHeight="false" outlineLevel="0" collapsed="false">
      <c r="B15" s="18"/>
      <c r="C15" s="19" t="n">
        <f aca="false">AVERAGE(C12:C14)</f>
        <v>0.101666666666667</v>
      </c>
      <c r="D15" s="19" t="n">
        <f aca="false">AVERAGE(D12:D14)</f>
        <v>0.176666666666667</v>
      </c>
      <c r="E15" s="19" t="n">
        <f aca="false">AVERAGE(E12:E14)</f>
        <v>0.432777777777778</v>
      </c>
      <c r="F15" s="19" t="n">
        <f aca="false">AVERAGE(F12:F14)</f>
        <v>0.343333333333333</v>
      </c>
      <c r="G15" s="19" t="n">
        <f aca="false">AVERAGE(G12:G14)</f>
        <v>0.271944444444444</v>
      </c>
      <c r="H15" s="19" t="n">
        <f aca="false">AVERAGE(H12:H14)</f>
        <v>0.12</v>
      </c>
      <c r="I15" s="19" t="n">
        <f aca="false">AVERAGE(I12:I14)</f>
        <v>0.085</v>
      </c>
      <c r="J15" s="19" t="n">
        <f aca="false">AVERAGE(J12:J14)</f>
        <v>0.138333333333333</v>
      </c>
      <c r="K15" s="19"/>
      <c r="L15" s="19"/>
      <c r="M15" s="16"/>
    </row>
    <row r="16" customFormat="false" ht="15.6" hidden="false" customHeight="false" outlineLevel="0" collapsed="false">
      <c r="B16" s="18" t="s">
        <v>15</v>
      </c>
      <c r="C16" s="21" t="n">
        <v>0.09</v>
      </c>
      <c r="D16" s="21" t="n">
        <v>0.275</v>
      </c>
      <c r="E16" s="21" t="n">
        <v>0.396666666666667</v>
      </c>
      <c r="F16" s="21" t="n">
        <v>0.12</v>
      </c>
      <c r="G16" s="21" t="n">
        <v>0.99</v>
      </c>
      <c r="H16" s="21" t="n">
        <v>0.02</v>
      </c>
      <c r="I16" s="21" t="n">
        <v>0.04</v>
      </c>
      <c r="J16" s="21" t="n">
        <v>0.0625</v>
      </c>
      <c r="K16" s="19" t="n">
        <f aca="false">AVERAGE(C16:J16)</f>
        <v>0.249270833333333</v>
      </c>
      <c r="L16" s="19" t="n">
        <f aca="false">STDEVA(C16:J16)</f>
        <v>0.326099920628827</v>
      </c>
      <c r="M16" s="16" t="n">
        <f aca="false">L16/SQRT(8)</f>
        <v>0.115293732610519</v>
      </c>
    </row>
    <row r="17" customFormat="false" ht="15.6" hidden="false" customHeight="false" outlineLevel="0" collapsed="false">
      <c r="A17" s="1" t="s">
        <v>21</v>
      </c>
      <c r="B17" s="18" t="s">
        <v>17</v>
      </c>
      <c r="C17" s="21" t="n">
        <v>0.16</v>
      </c>
      <c r="D17" s="21" t="n">
        <v>0.17</v>
      </c>
      <c r="E17" s="21" t="n">
        <v>0.02</v>
      </c>
      <c r="F17" s="21" t="n">
        <v>0.09</v>
      </c>
      <c r="G17" s="21" t="n">
        <v>0.05</v>
      </c>
      <c r="H17" s="21" t="n">
        <v>0</v>
      </c>
      <c r="I17" s="21" t="n">
        <v>0</v>
      </c>
      <c r="J17" s="21" t="n">
        <v>0</v>
      </c>
      <c r="K17" s="19" t="n">
        <f aca="false">AVERAGE(C17:J17)</f>
        <v>0.06125</v>
      </c>
      <c r="L17" s="19" t="n">
        <f aca="false">STDEVA(C17:J17)</f>
        <v>0.0712014245443366</v>
      </c>
      <c r="M17" s="16" t="n">
        <f aca="false">L17/SQRT(8)</f>
        <v>0.0251735050627213</v>
      </c>
      <c r="N17" s="6" t="s">
        <v>21</v>
      </c>
    </row>
    <row r="18" customFormat="false" ht="15.6" hidden="false" customHeight="false" outlineLevel="0" collapsed="false">
      <c r="B18" s="18" t="s">
        <v>18</v>
      </c>
      <c r="C18" s="21" t="n">
        <v>0.13</v>
      </c>
      <c r="D18" s="21" t="n">
        <v>0</v>
      </c>
      <c r="E18" s="21" t="n">
        <v>0.025</v>
      </c>
      <c r="F18" s="21" t="n">
        <v>0.055</v>
      </c>
      <c r="G18" s="21" t="n">
        <v>0.04</v>
      </c>
      <c r="H18" s="21" t="n">
        <v>0.02</v>
      </c>
      <c r="I18" s="21" t="n">
        <v>0.045</v>
      </c>
      <c r="J18" s="21" t="n">
        <v>0.11</v>
      </c>
      <c r="K18" s="19" t="n">
        <f aca="false">AVERAGE(C18:J18)</f>
        <v>0.053125</v>
      </c>
      <c r="L18" s="19" t="n">
        <f aca="false">STDEVA(C18:J18)</f>
        <v>0.0448758207246874</v>
      </c>
      <c r="M18" s="16" t="n">
        <f aca="false">L18/SQRT(8)</f>
        <v>0.0158659985728691</v>
      </c>
    </row>
    <row r="19" customFormat="false" ht="15.6" hidden="false" customHeight="false" outlineLevel="0" collapsed="false">
      <c r="B19" s="18"/>
      <c r="C19" s="19" t="n">
        <f aca="false">AVERAGE(C16:C18)</f>
        <v>0.126666666666667</v>
      </c>
      <c r="D19" s="19" t="n">
        <f aca="false">AVERAGE(D16:D18)</f>
        <v>0.148333333333333</v>
      </c>
      <c r="E19" s="19" t="n">
        <f aca="false">AVERAGE(E16:E18)</f>
        <v>0.147222222222222</v>
      </c>
      <c r="F19" s="19" t="n">
        <f aca="false">AVERAGE(F16:F18)</f>
        <v>0.0883333333333333</v>
      </c>
      <c r="G19" s="19" t="n">
        <f aca="false">AVERAGE(G16:G18)</f>
        <v>0.36</v>
      </c>
      <c r="H19" s="19" t="n">
        <f aca="false">AVERAGE(H16:H18)</f>
        <v>0.0133333333333333</v>
      </c>
      <c r="I19" s="19" t="n">
        <f aca="false">AVERAGE(I16:I18)</f>
        <v>0.0283333333333333</v>
      </c>
      <c r="J19" s="19" t="n">
        <f aca="false">AVERAGE(J16:J18)</f>
        <v>0.0575</v>
      </c>
      <c r="K19" s="19"/>
      <c r="L19" s="19"/>
      <c r="M19" s="16"/>
    </row>
    <row r="20" customFormat="false" ht="15.6" hidden="false" customHeight="false" outlineLevel="0" collapsed="false">
      <c r="B20" s="18" t="s">
        <v>15</v>
      </c>
      <c r="C20" s="21" t="n">
        <v>0.259</v>
      </c>
      <c r="D20" s="21" t="n">
        <v>0.5367</v>
      </c>
      <c r="E20" s="21" t="n">
        <v>0.443</v>
      </c>
      <c r="F20" s="21" t="n">
        <v>0.18</v>
      </c>
      <c r="G20" s="21" t="n">
        <v>0.18</v>
      </c>
      <c r="H20" s="21" t="n">
        <v>0.095</v>
      </c>
      <c r="I20" s="21" t="n">
        <v>0.373</v>
      </c>
      <c r="J20" s="21" t="n">
        <v>0</v>
      </c>
      <c r="K20" s="19" t="n">
        <f aca="false">AVERAGE(C20:J20)</f>
        <v>0.2583375</v>
      </c>
      <c r="L20" s="19" t="n">
        <f aca="false">STDEVA(C20:J20)</f>
        <v>0.181432702497963</v>
      </c>
      <c r="M20" s="16" t="n">
        <f aca="false">L20/SQRT(8)</f>
        <v>0.0641461471326555</v>
      </c>
    </row>
    <row r="21" customFormat="false" ht="15.6" hidden="false" customHeight="false" outlineLevel="0" collapsed="false">
      <c r="A21" s="1" t="s">
        <v>22</v>
      </c>
      <c r="B21" s="18" t="s">
        <v>17</v>
      </c>
      <c r="C21" s="21" t="n">
        <v>0.23</v>
      </c>
      <c r="D21" s="21" t="n">
        <v>0.03</v>
      </c>
      <c r="E21" s="21" t="n">
        <v>0.195</v>
      </c>
      <c r="F21" s="21" t="n">
        <v>0.08</v>
      </c>
      <c r="G21" s="21" t="n">
        <v>0</v>
      </c>
      <c r="H21" s="21" t="n">
        <v>0.2</v>
      </c>
      <c r="I21" s="21" t="n">
        <v>0.105</v>
      </c>
      <c r="J21" s="21" t="n">
        <v>0</v>
      </c>
      <c r="K21" s="19" t="n">
        <f aca="false">AVERAGE(C21:J21)</f>
        <v>0.105</v>
      </c>
      <c r="L21" s="19" t="n">
        <f aca="false">STDEVA(C21:J21)</f>
        <v>0.0933885890857581</v>
      </c>
      <c r="M21" s="16" t="n">
        <f aca="false">L21/SQRT(8)</f>
        <v>0.0330178523139918</v>
      </c>
      <c r="N21" s="6" t="s">
        <v>22</v>
      </c>
    </row>
    <row r="22" customFormat="false" ht="15.6" hidden="false" customHeight="false" outlineLevel="0" collapsed="false">
      <c r="B22" s="18" t="s">
        <v>18</v>
      </c>
      <c r="C22" s="21" t="n">
        <v>0.065</v>
      </c>
      <c r="D22" s="21" t="n">
        <v>0</v>
      </c>
      <c r="E22" s="21" t="n">
        <v>0.083</v>
      </c>
      <c r="F22" s="21" t="n">
        <v>0</v>
      </c>
      <c r="G22" s="21" t="n">
        <v>0</v>
      </c>
      <c r="H22" s="21" t="n">
        <v>0.05</v>
      </c>
      <c r="I22" s="21" t="n">
        <v>0.06</v>
      </c>
      <c r="J22" s="21" t="n">
        <v>0.08</v>
      </c>
      <c r="K22" s="19" t="n">
        <f aca="false">AVERAGE(C22:J22)</f>
        <v>0.04225</v>
      </c>
      <c r="L22" s="19" t="n">
        <f aca="false">STDEVA(C22:J22)</f>
        <v>0.0365151631908875</v>
      </c>
      <c r="M22" s="16" t="n">
        <f aca="false">L22/SQRT(8)</f>
        <v>0.012910059754205</v>
      </c>
    </row>
    <row r="23" customFormat="false" ht="15.6" hidden="false" customHeight="false" outlineLevel="0" collapsed="false">
      <c r="B23" s="18"/>
      <c r="C23" s="19" t="n">
        <f aca="false">AVERAGE(C20:C22)</f>
        <v>0.184666666666667</v>
      </c>
      <c r="D23" s="19" t="n">
        <f aca="false">AVERAGE(D20:D22)</f>
        <v>0.1889</v>
      </c>
      <c r="E23" s="19" t="n">
        <f aca="false">AVERAGE(E20:E22)</f>
        <v>0.240333333333333</v>
      </c>
      <c r="F23" s="19" t="n">
        <f aca="false">AVERAGE(F20:F22)</f>
        <v>0.0866666666666667</v>
      </c>
      <c r="G23" s="19" t="n">
        <f aca="false">AVERAGE(G20:G22)</f>
        <v>0.06</v>
      </c>
      <c r="H23" s="19" t="n">
        <f aca="false">AVERAGE(H20:H22)</f>
        <v>0.115</v>
      </c>
      <c r="I23" s="19" t="n">
        <f aca="false">AVERAGE(I20:I22)</f>
        <v>0.179333333333333</v>
      </c>
      <c r="J23" s="19" t="n">
        <f aca="false">AVERAGE(J20:J22)</f>
        <v>0.0266666666666667</v>
      </c>
      <c r="K23" s="19"/>
      <c r="L23" s="19"/>
      <c r="M23" s="16"/>
    </row>
    <row r="24" customFormat="false" ht="15.6" hidden="false" customHeight="false" outlineLevel="0" collapsed="false">
      <c r="B24" s="18" t="s">
        <v>15</v>
      </c>
      <c r="C24" s="21" t="n">
        <v>0.23</v>
      </c>
      <c r="D24" s="21" t="n">
        <v>0.34</v>
      </c>
      <c r="E24" s="21" t="n">
        <v>0.09</v>
      </c>
      <c r="F24" s="21" t="n">
        <v>0.015</v>
      </c>
      <c r="G24" s="21" t="n">
        <v>0.04</v>
      </c>
      <c r="H24" s="21" t="n">
        <v>0.0633333333333333</v>
      </c>
      <c r="I24" s="21" t="n">
        <v>0.435</v>
      </c>
      <c r="J24" s="21" t="n">
        <v>0.09</v>
      </c>
      <c r="K24" s="19" t="n">
        <f aca="false">AVERAGE(C24:J24)</f>
        <v>0.162916666666667</v>
      </c>
      <c r="L24" s="19" t="n">
        <f aca="false">STDEVA(C24:J24)</f>
        <v>0.154654633152569</v>
      </c>
      <c r="M24" s="16" t="n">
        <f aca="false">L24/SQRT(8)</f>
        <v>0.0546786699220495</v>
      </c>
    </row>
    <row r="25" customFormat="false" ht="15.6" hidden="false" customHeight="false" outlineLevel="0" collapsed="false">
      <c r="A25" s="1" t="s">
        <v>23</v>
      </c>
      <c r="B25" s="18" t="s">
        <v>17</v>
      </c>
      <c r="C25" s="21" t="n">
        <v>0.266666666666667</v>
      </c>
      <c r="D25" s="21" t="n">
        <v>0.07</v>
      </c>
      <c r="E25" s="21" t="n">
        <v>0.193333333333333</v>
      </c>
      <c r="F25" s="21" t="n">
        <v>0.05</v>
      </c>
      <c r="G25" s="21" t="n">
        <v>0</v>
      </c>
      <c r="H25" s="21" t="n">
        <v>0.04</v>
      </c>
      <c r="I25" s="21" t="n">
        <v>0.12667</v>
      </c>
      <c r="J25" s="21" t="n">
        <v>0.115</v>
      </c>
      <c r="K25" s="19" t="n">
        <f aca="false">AVERAGE(C25:J25)</f>
        <v>0.10770875</v>
      </c>
      <c r="L25" s="19" t="n">
        <f aca="false">STDEVA(C25:J25)</f>
        <v>0.0877901549771539</v>
      </c>
      <c r="M25" s="16" t="n">
        <f aca="false">L25/SQRT(8)</f>
        <v>0.0310385069528817</v>
      </c>
      <c r="N25" s="6" t="s">
        <v>23</v>
      </c>
    </row>
    <row r="26" customFormat="false" ht="15.6" hidden="false" customHeight="false" outlineLevel="0" collapsed="false">
      <c r="B26" s="18" t="s">
        <v>18</v>
      </c>
      <c r="C26" s="21" t="n">
        <v>0.25</v>
      </c>
      <c r="D26" s="21" t="n">
        <v>0.05</v>
      </c>
      <c r="E26" s="21" t="n">
        <v>0.09</v>
      </c>
      <c r="F26" s="21" t="n">
        <v>0</v>
      </c>
      <c r="G26" s="21" t="n">
        <v>0.05</v>
      </c>
      <c r="H26" s="21" t="n">
        <v>0.05</v>
      </c>
      <c r="I26" s="21" t="n">
        <v>0.08</v>
      </c>
      <c r="J26" s="21" t="n">
        <v>0.186666666666667</v>
      </c>
      <c r="K26" s="19" t="n">
        <f aca="false">AVERAGE(C26:J26)</f>
        <v>0.0945833333333334</v>
      </c>
      <c r="L26" s="19" t="n">
        <f aca="false">STDEVA(C26:J26)</f>
        <v>0.0826147590488432</v>
      </c>
      <c r="M26" s="16" t="n">
        <f aca="false">L26/SQRT(8)</f>
        <v>0.0292087281747649</v>
      </c>
    </row>
    <row r="27" customFormat="false" ht="15.6" hidden="false" customHeight="false" outlineLevel="0" collapsed="false">
      <c r="B27" s="18"/>
      <c r="C27" s="19" t="n">
        <f aca="false">AVERAGE(C24:C26)</f>
        <v>0.248888888888889</v>
      </c>
      <c r="D27" s="19" t="n">
        <f aca="false">AVERAGE(D24:D26)</f>
        <v>0.153333333333333</v>
      </c>
      <c r="E27" s="19" t="n">
        <f aca="false">AVERAGE(E24:E26)</f>
        <v>0.124444444444444</v>
      </c>
      <c r="F27" s="19" t="n">
        <f aca="false">AVERAGE(F24:F26)</f>
        <v>0.0216666666666667</v>
      </c>
      <c r="G27" s="19" t="n">
        <f aca="false">AVERAGE(G24:G26)</f>
        <v>0.03</v>
      </c>
      <c r="H27" s="19" t="n">
        <f aca="false">AVERAGE(H24:H26)</f>
        <v>0.0511111111111111</v>
      </c>
      <c r="I27" s="19" t="n">
        <f aca="false">AVERAGE(I24:I26)</f>
        <v>0.21389</v>
      </c>
      <c r="J27" s="19" t="n">
        <f aca="false">AVERAGE(J24:J26)</f>
        <v>0.130555555555556</v>
      </c>
      <c r="K27" s="19"/>
      <c r="L27" s="19"/>
      <c r="M27" s="16"/>
    </row>
    <row r="28" customFormat="false" ht="15.6" hidden="false" customHeight="false" outlineLevel="0" collapsed="false">
      <c r="B28" s="18" t="s">
        <v>15</v>
      </c>
      <c r="C28" s="21" t="n">
        <v>0.07</v>
      </c>
      <c r="D28" s="21" t="n">
        <v>0</v>
      </c>
      <c r="E28" s="21" t="n">
        <v>0</v>
      </c>
      <c r="F28" s="21" t="n">
        <v>0.03</v>
      </c>
      <c r="G28" s="21" t="n">
        <v>0.03</v>
      </c>
      <c r="H28" s="21" t="n">
        <v>0.145</v>
      </c>
      <c r="I28" s="21" t="n">
        <v>0.04</v>
      </c>
      <c r="J28" s="21" t="n">
        <v>0.11</v>
      </c>
      <c r="K28" s="19" t="n">
        <f aca="false">AVERAGE(C28:J28)</f>
        <v>0.053125</v>
      </c>
      <c r="L28" s="19" t="n">
        <f aca="false">STDEVA(C28:J28)</f>
        <v>0.0518884449014009</v>
      </c>
      <c r="M28" s="16" t="n">
        <f aca="false">L28/SQRT(8)</f>
        <v>0.0183453356275025</v>
      </c>
    </row>
    <row r="29" customFormat="false" ht="15.6" hidden="false" customHeight="false" outlineLevel="0" collapsed="false">
      <c r="A29" s="1" t="s">
        <v>24</v>
      </c>
      <c r="B29" s="18" t="s">
        <v>17</v>
      </c>
      <c r="C29" s="21" t="n">
        <v>0.05</v>
      </c>
      <c r="D29" s="21" t="n">
        <v>0.01</v>
      </c>
      <c r="E29" s="21" t="n">
        <v>0.015</v>
      </c>
      <c r="F29" s="21" t="n">
        <v>0</v>
      </c>
      <c r="G29" s="21" t="n">
        <v>0</v>
      </c>
      <c r="H29" s="21" t="n">
        <v>0.015</v>
      </c>
      <c r="I29" s="21" t="n">
        <v>0.04</v>
      </c>
      <c r="J29" s="21" t="n">
        <v>0.14</v>
      </c>
      <c r="K29" s="19" t="n">
        <f aca="false">AVERAGE(C29:J29)</f>
        <v>0.03375</v>
      </c>
      <c r="L29" s="19" t="n">
        <f aca="false">STDEVA(C29:J29)</f>
        <v>0.0465026880943457</v>
      </c>
      <c r="M29" s="16" t="n">
        <f aca="false">L29/SQRT(8)</f>
        <v>0.0164411830474574</v>
      </c>
      <c r="N29" s="6" t="s">
        <v>24</v>
      </c>
    </row>
    <row r="30" customFormat="false" ht="15.6" hidden="false" customHeight="false" outlineLevel="0" collapsed="false">
      <c r="B30" s="18" t="s">
        <v>18</v>
      </c>
      <c r="C30" s="21" t="n">
        <v>0.01</v>
      </c>
      <c r="D30" s="21" t="n">
        <v>0.04</v>
      </c>
      <c r="E30" s="21" t="n">
        <v>0.04</v>
      </c>
      <c r="F30" s="21" t="n">
        <v>0</v>
      </c>
      <c r="G30" s="21" t="n">
        <v>0</v>
      </c>
      <c r="H30" s="21" t="n">
        <v>0.03</v>
      </c>
      <c r="I30" s="21" t="n">
        <v>0.08</v>
      </c>
      <c r="J30" s="21" t="n">
        <v>0.15</v>
      </c>
      <c r="K30" s="19" t="n">
        <f aca="false">AVERAGE(C30:J30)</f>
        <v>0.04375</v>
      </c>
      <c r="L30" s="19" t="n">
        <f aca="false">STDEVA(C30:J30)</f>
        <v>0.0504090411391789</v>
      </c>
      <c r="M30" s="16" t="n">
        <f aca="false">L30/SQRT(8)</f>
        <v>0.0178222874113125</v>
      </c>
    </row>
    <row r="31" customFormat="false" ht="15.6" hidden="false" customHeight="false" outlineLevel="0" collapsed="false">
      <c r="B31" s="33"/>
      <c r="C31" s="19" t="n">
        <f aca="false">AVERAGE(C28:C30)</f>
        <v>0.0433333333333333</v>
      </c>
      <c r="D31" s="19" t="n">
        <f aca="false">AVERAGE(D28:D30)</f>
        <v>0.0166666666666667</v>
      </c>
      <c r="E31" s="19" t="n">
        <f aca="false">AVERAGE(E28:E30)</f>
        <v>0.0183333333333333</v>
      </c>
      <c r="F31" s="19" t="n">
        <f aca="false">AVERAGE(F28:F30)</f>
        <v>0.01</v>
      </c>
      <c r="G31" s="19" t="n">
        <f aca="false">AVERAGE(G28:G30)</f>
        <v>0.01</v>
      </c>
      <c r="H31" s="19" t="n">
        <f aca="false">AVERAGE(H28:H30)</f>
        <v>0.0633333333333333</v>
      </c>
      <c r="I31" s="19" t="n">
        <f aca="false">AVERAGE(I28:I30)</f>
        <v>0.0533333333333333</v>
      </c>
      <c r="J31" s="19" t="n">
        <f aca="false">AVERAGE(J28:J30)</f>
        <v>0.133333333333333</v>
      </c>
      <c r="K31" s="33"/>
      <c r="L31" s="33"/>
      <c r="M31" s="16"/>
    </row>
  </sheetData>
  <mergeCells count="11"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:J3"/>
    </sheetView>
  </sheetViews>
  <sheetFormatPr defaultColWidth="8.8828125" defaultRowHeight="15.6" zeroHeight="false" outlineLevelRow="0" outlineLevelCol="0"/>
  <cols>
    <col collapsed="false" customWidth="false" hidden="false" outlineLevel="0" max="2" min="1" style="1" width="8.88"/>
    <col collapsed="false" customWidth="true" hidden="false" outlineLevel="0" max="6" min="3" style="2" width="12.88"/>
    <col collapsed="false" customWidth="false" hidden="false" outlineLevel="0" max="7" min="7" style="2" width="8.88"/>
    <col collapsed="false" customWidth="true" hidden="false" outlineLevel="0" max="10" min="8" style="2" width="12.88"/>
    <col collapsed="false" customWidth="false" hidden="false" outlineLevel="0" max="12" min="11" style="1" width="8.88"/>
    <col collapsed="false" customWidth="false" hidden="false" outlineLevel="0" max="13" min="13" style="5" width="8.88"/>
    <col collapsed="false" customWidth="false" hidden="false" outlineLevel="0" max="14" min="14" style="6" width="8.88"/>
    <col collapsed="false" customWidth="false" hidden="false" outlineLevel="0" max="257" min="15" style="1" width="8.88"/>
  </cols>
  <sheetData>
    <row r="1" customFormat="false" ht="16.2" hidden="false" customHeight="false" outlineLevel="0" collapsed="false"/>
    <row r="2" customFormat="false" ht="15.6" hidden="false" customHeight="true" outlineLevel="0" collapsed="false">
      <c r="A2" s="10" t="s">
        <v>1</v>
      </c>
      <c r="B2" s="11" t="s">
        <v>2</v>
      </c>
      <c r="C2" s="12" t="s">
        <v>3</v>
      </c>
      <c r="D2" s="12" t="s">
        <v>4</v>
      </c>
      <c r="E2" s="12" t="s">
        <v>5</v>
      </c>
      <c r="F2" s="12" t="s">
        <v>6</v>
      </c>
      <c r="G2" s="12" t="s">
        <v>7</v>
      </c>
      <c r="H2" s="13" t="s">
        <v>8</v>
      </c>
      <c r="I2" s="12" t="s">
        <v>9</v>
      </c>
      <c r="J2" s="12" t="s">
        <v>10</v>
      </c>
      <c r="K2" s="14" t="s">
        <v>11</v>
      </c>
      <c r="L2" s="32"/>
      <c r="M2" s="16"/>
    </row>
    <row r="3" customFormat="false" ht="15.6" hidden="false" customHeight="false" outlineLevel="0" collapsed="false">
      <c r="A3" s="10"/>
      <c r="B3" s="11"/>
      <c r="C3" s="12"/>
      <c r="D3" s="12"/>
      <c r="E3" s="12"/>
      <c r="F3" s="12"/>
      <c r="G3" s="12"/>
      <c r="H3" s="13"/>
      <c r="I3" s="12"/>
      <c r="J3" s="12"/>
      <c r="K3" s="14"/>
      <c r="L3" s="32" t="s">
        <v>12</v>
      </c>
      <c r="M3" s="16" t="s">
        <v>13</v>
      </c>
      <c r="N3" s="17" t="s">
        <v>35</v>
      </c>
    </row>
    <row r="4" customFormat="false" ht="15.6" hidden="false" customHeight="false" outlineLevel="0" collapsed="false">
      <c r="B4" s="18" t="s">
        <v>15</v>
      </c>
      <c r="C4" s="15" t="n">
        <v>0.14</v>
      </c>
      <c r="D4" s="15" t="n">
        <v>0.07</v>
      </c>
      <c r="E4" s="15" t="n">
        <v>0</v>
      </c>
      <c r="F4" s="15" t="n">
        <v>0.2</v>
      </c>
      <c r="G4" s="15" t="n">
        <v>0.115</v>
      </c>
      <c r="H4" s="36" t="n">
        <v>0.475</v>
      </c>
      <c r="I4" s="36" t="n">
        <v>0.23</v>
      </c>
      <c r="J4" s="36" t="n">
        <v>0.25</v>
      </c>
      <c r="K4" s="19" t="n">
        <f aca="false">AVERAGE(C4:J4)</f>
        <v>0.185</v>
      </c>
      <c r="L4" s="19" t="n">
        <f aca="false">STDEVA(C4:J4)</f>
        <v>0.143899766702879</v>
      </c>
      <c r="M4" s="16" t="n">
        <f aca="false">L4/SQRT(8)</f>
        <v>0.0508762504233838</v>
      </c>
    </row>
    <row r="5" customFormat="false" ht="15.6" hidden="false" customHeight="false" outlineLevel="0" collapsed="false">
      <c r="A5" s="1" t="s">
        <v>16</v>
      </c>
      <c r="B5" s="18" t="s">
        <v>17</v>
      </c>
      <c r="C5" s="15" t="n">
        <v>0.015</v>
      </c>
      <c r="D5" s="15" t="n">
        <v>0.025</v>
      </c>
      <c r="E5" s="15" t="n">
        <v>0</v>
      </c>
      <c r="F5" s="15" t="n">
        <v>0.22</v>
      </c>
      <c r="G5" s="15" t="n">
        <v>0.26</v>
      </c>
      <c r="H5" s="36" t="n">
        <v>0.0742857142857143</v>
      </c>
      <c r="I5" s="36" t="n">
        <v>0.19</v>
      </c>
      <c r="J5" s="36" t="n">
        <v>0</v>
      </c>
      <c r="K5" s="19" t="n">
        <f aca="false">AVERAGE(C5:J5)</f>
        <v>0.0980357142857143</v>
      </c>
      <c r="L5" s="19" t="n">
        <f aca="false">STDEVA(C5:J5)</f>
        <v>0.107955253390902</v>
      </c>
      <c r="M5" s="16" t="n">
        <f aca="false">L5/SQRT(8)</f>
        <v>0.0381679458687094</v>
      </c>
      <c r="N5" s="6" t="s">
        <v>16</v>
      </c>
    </row>
    <row r="6" customFormat="false" ht="15.6" hidden="false" customHeight="false" outlineLevel="0" collapsed="false">
      <c r="B6" s="18" t="s">
        <v>18</v>
      </c>
      <c r="C6" s="15" t="n">
        <v>0.005</v>
      </c>
      <c r="D6" s="15" t="n">
        <v>0.045</v>
      </c>
      <c r="E6" s="15" t="n">
        <v>0.15</v>
      </c>
      <c r="F6" s="15" t="n">
        <v>0</v>
      </c>
      <c r="G6" s="15" t="n">
        <v>0</v>
      </c>
      <c r="H6" s="36" t="n">
        <v>0.153</v>
      </c>
      <c r="I6" s="36" t="n">
        <v>0.09</v>
      </c>
      <c r="J6" s="36" t="n">
        <v>0.04</v>
      </c>
      <c r="K6" s="19" t="n">
        <f aca="false">AVERAGE(C6:J6)</f>
        <v>0.060375</v>
      </c>
      <c r="L6" s="19" t="n">
        <f aca="false">STDEVA(C6:J6)</f>
        <v>0.0638053681127223</v>
      </c>
      <c r="M6" s="16" t="n">
        <f aca="false">L6/SQRT(8)</f>
        <v>0.0225586042343049</v>
      </c>
    </row>
    <row r="7" customFormat="false" ht="15.6" hidden="false" customHeight="false" outlineLevel="0" collapsed="false">
      <c r="B7" s="18"/>
      <c r="C7" s="19" t="n">
        <f aca="false">AVERAGE(C4:C6)</f>
        <v>0.0533333333333333</v>
      </c>
      <c r="D7" s="19" t="n">
        <f aca="false">AVERAGE(D4:D6)</f>
        <v>0.0466666666666667</v>
      </c>
      <c r="E7" s="19" t="n">
        <f aca="false">AVERAGE(E4:E6)</f>
        <v>0.05</v>
      </c>
      <c r="F7" s="19" t="n">
        <f aca="false">AVERAGE(F4:F6)</f>
        <v>0.14</v>
      </c>
      <c r="G7" s="19" t="n">
        <f aca="false">AVERAGE(G4:G6)</f>
        <v>0.125</v>
      </c>
      <c r="H7" s="19" t="n">
        <f aca="false">AVERAGE(H4:H6)</f>
        <v>0.234095238095238</v>
      </c>
      <c r="I7" s="19" t="n">
        <f aca="false">AVERAGE(I4:I6)</f>
        <v>0.17</v>
      </c>
      <c r="J7" s="19" t="n">
        <f aca="false">AVERAGE(J4:J6)</f>
        <v>0.0966666666666667</v>
      </c>
      <c r="K7" s="19"/>
      <c r="L7" s="19"/>
      <c r="M7" s="16"/>
    </row>
    <row r="8" customFormat="false" ht="15.6" hidden="false" customHeight="false" outlineLevel="0" collapsed="false">
      <c r="B8" s="18" t="s">
        <v>15</v>
      </c>
      <c r="C8" s="21" t="n">
        <v>0.27</v>
      </c>
      <c r="D8" s="21" t="n">
        <v>0.26</v>
      </c>
      <c r="E8" s="21" t="n">
        <v>0.12</v>
      </c>
      <c r="F8" s="21" t="n">
        <v>1.2966</v>
      </c>
      <c r="G8" s="21" t="n">
        <v>2.2766</v>
      </c>
      <c r="H8" s="21" t="n">
        <v>0.81</v>
      </c>
      <c r="I8" s="21" t="n">
        <v>0.08</v>
      </c>
      <c r="J8" s="21" t="n">
        <v>0.29</v>
      </c>
      <c r="K8" s="19" t="n">
        <f aca="false">AVERAGE(C8:J8)</f>
        <v>0.6754</v>
      </c>
      <c r="L8" s="19" t="n">
        <f aca="false">STDEVA(C8:J8)</f>
        <v>0.766835597951552</v>
      </c>
      <c r="M8" s="16" t="n">
        <f aca="false">L8/SQRT(8)</f>
        <v>0.271117325683392</v>
      </c>
    </row>
    <row r="9" customFormat="false" ht="15.6" hidden="false" customHeight="false" outlineLevel="0" collapsed="false">
      <c r="A9" s="1" t="s">
        <v>19</v>
      </c>
      <c r="B9" s="18" t="s">
        <v>17</v>
      </c>
      <c r="C9" s="21" t="n">
        <v>0.07</v>
      </c>
      <c r="D9" s="21" t="n">
        <v>0.113333333333333</v>
      </c>
      <c r="E9" s="21" t="n">
        <v>0.195</v>
      </c>
      <c r="F9" s="21" t="n">
        <v>0.855</v>
      </c>
      <c r="G9" s="21" t="n">
        <v>0.265</v>
      </c>
      <c r="H9" s="21" t="n">
        <v>0.15</v>
      </c>
      <c r="I9" s="21" t="n">
        <v>0.19</v>
      </c>
      <c r="J9" s="21" t="n">
        <v>0.05</v>
      </c>
      <c r="K9" s="19" t="n">
        <f aca="false">AVERAGE(C9:J9)</f>
        <v>0.236041666666667</v>
      </c>
      <c r="L9" s="19" t="n">
        <f aca="false">STDEVA(C9:J9)</f>
        <v>0.259778503790722</v>
      </c>
      <c r="M9" s="16" t="n">
        <f aca="false">L9/SQRT(8)</f>
        <v>0.0918455708184573</v>
      </c>
      <c r="N9" s="6" t="s">
        <v>19</v>
      </c>
    </row>
    <row r="10" customFormat="false" ht="15.6" hidden="false" customHeight="false" outlineLevel="0" collapsed="false">
      <c r="B10" s="18" t="s">
        <v>18</v>
      </c>
      <c r="C10" s="21" t="n">
        <v>0</v>
      </c>
      <c r="D10" s="21" t="n">
        <v>0.193333333333333</v>
      </c>
      <c r="E10" s="21" t="n">
        <v>0.0866666666666667</v>
      </c>
      <c r="F10" s="21" t="n">
        <v>0.343333333333333</v>
      </c>
      <c r="G10" s="21" t="n">
        <v>0.26</v>
      </c>
      <c r="H10" s="21" t="n">
        <v>0.04</v>
      </c>
      <c r="I10" s="21" t="n">
        <v>0.226666666666667</v>
      </c>
      <c r="J10" s="21" t="n">
        <v>0.08</v>
      </c>
      <c r="K10" s="19" t="n">
        <f aca="false">AVERAGE(C10:J10)</f>
        <v>0.15375</v>
      </c>
      <c r="L10" s="19" t="n">
        <f aca="false">STDEVA(C10:J10)</f>
        <v>0.119899925202195</v>
      </c>
      <c r="M10" s="16" t="n">
        <f aca="false">L10/SQRT(8)</f>
        <v>0.0423910250871161</v>
      </c>
    </row>
    <row r="11" customFormat="false" ht="15.6" hidden="false" customHeight="false" outlineLevel="0" collapsed="false">
      <c r="B11" s="18"/>
      <c r="C11" s="19" t="n">
        <f aca="false">AVERAGE(C8:C10)</f>
        <v>0.113333333333333</v>
      </c>
      <c r="D11" s="19" t="n">
        <f aca="false">AVERAGE(D8:D10)</f>
        <v>0.188888888888889</v>
      </c>
      <c r="E11" s="19" t="n">
        <f aca="false">AVERAGE(E8:E10)</f>
        <v>0.133888888888889</v>
      </c>
      <c r="F11" s="19" t="n">
        <f aca="false">AVERAGE(F8:F10)</f>
        <v>0.831644444444444</v>
      </c>
      <c r="G11" s="19" t="n">
        <f aca="false">AVERAGE(G8:G10)</f>
        <v>0.933866666666667</v>
      </c>
      <c r="H11" s="19" t="n">
        <f aca="false">AVERAGE(H8:H10)</f>
        <v>0.333333333333333</v>
      </c>
      <c r="I11" s="19" t="n">
        <f aca="false">AVERAGE(I8:I10)</f>
        <v>0.165555555555556</v>
      </c>
      <c r="J11" s="19" t="n">
        <f aca="false">AVERAGE(J8:J10)</f>
        <v>0.14</v>
      </c>
      <c r="K11" s="19"/>
      <c r="L11" s="19"/>
      <c r="M11" s="16"/>
    </row>
    <row r="12" customFormat="false" ht="15.6" hidden="false" customHeight="false" outlineLevel="0" collapsed="false">
      <c r="B12" s="18" t="s">
        <v>15</v>
      </c>
      <c r="C12" s="21" t="n">
        <v>0.0175</v>
      </c>
      <c r="D12" s="21" t="n">
        <v>0.08</v>
      </c>
      <c r="E12" s="21" t="n">
        <v>0.306666666666667</v>
      </c>
      <c r="F12" s="21" t="n">
        <v>1.47</v>
      </c>
      <c r="G12" s="21" t="n">
        <v>1.55</v>
      </c>
      <c r="H12" s="21" t="n">
        <v>0.53</v>
      </c>
      <c r="I12" s="21" t="n">
        <v>0.53</v>
      </c>
      <c r="J12" s="21" t="n">
        <v>0.28</v>
      </c>
      <c r="K12" s="19" t="n">
        <f aca="false">AVERAGE(C12:J12)</f>
        <v>0.595520833333333</v>
      </c>
      <c r="L12" s="19" t="n">
        <f aca="false">STDEVA(C12:J12)</f>
        <v>0.593679830857896</v>
      </c>
      <c r="M12" s="16" t="n">
        <f aca="false">L12/SQRT(8)</f>
        <v>0.20989751712665</v>
      </c>
    </row>
    <row r="13" customFormat="false" ht="15.6" hidden="false" customHeight="false" outlineLevel="0" collapsed="false">
      <c r="A13" s="1" t="s">
        <v>20</v>
      </c>
      <c r="B13" s="18" t="s">
        <v>17</v>
      </c>
      <c r="C13" s="21" t="n">
        <v>0</v>
      </c>
      <c r="D13" s="21" t="n">
        <v>0.01</v>
      </c>
      <c r="E13" s="21" t="n">
        <v>0.06</v>
      </c>
      <c r="F13" s="21" t="n">
        <v>1.04</v>
      </c>
      <c r="G13" s="21" t="n">
        <v>0.28</v>
      </c>
      <c r="H13" s="21" t="n">
        <v>1.165</v>
      </c>
      <c r="I13" s="21" t="n">
        <v>0</v>
      </c>
      <c r="J13" s="21" t="n">
        <v>0.17</v>
      </c>
      <c r="K13" s="19" t="n">
        <f aca="false">AVERAGE(C13:J13)</f>
        <v>0.340625</v>
      </c>
      <c r="L13" s="19" t="n">
        <f aca="false">STDEVA(C13:J13)</f>
        <v>0.481310988714306</v>
      </c>
      <c r="M13" s="16" t="n">
        <f aca="false">L13/SQRT(8)</f>
        <v>0.170169131989744</v>
      </c>
      <c r="N13" s="6" t="s">
        <v>20</v>
      </c>
    </row>
    <row r="14" customFormat="false" ht="15.6" hidden="false" customHeight="false" outlineLevel="0" collapsed="false">
      <c r="B14" s="18" t="s">
        <v>18</v>
      </c>
      <c r="C14" s="21" t="n">
        <v>0.13</v>
      </c>
      <c r="D14" s="21" t="n">
        <v>0</v>
      </c>
      <c r="E14" s="21" t="n">
        <v>0.13</v>
      </c>
      <c r="F14" s="21" t="n">
        <v>0.11</v>
      </c>
      <c r="G14" s="21" t="n">
        <v>0.48</v>
      </c>
      <c r="H14" s="21" t="n">
        <v>0.24</v>
      </c>
      <c r="I14" s="21" t="n">
        <v>0</v>
      </c>
      <c r="J14" s="21" t="n">
        <v>0.1</v>
      </c>
      <c r="K14" s="19" t="n">
        <f aca="false">AVERAGE(C14:J14)</f>
        <v>0.14875</v>
      </c>
      <c r="L14" s="19" t="n">
        <f aca="false">STDEVA(C14:J14)</f>
        <v>0.154405542091505</v>
      </c>
      <c r="M14" s="16" t="n">
        <f aca="false">L14/SQRT(8)</f>
        <v>0.0545906029328439</v>
      </c>
    </row>
    <row r="15" customFormat="false" ht="15.6" hidden="false" customHeight="false" outlineLevel="0" collapsed="false">
      <c r="B15" s="18"/>
      <c r="C15" s="19" t="n">
        <f aca="false">AVERAGE(C12:C14)</f>
        <v>0.0491666666666667</v>
      </c>
      <c r="D15" s="19" t="n">
        <f aca="false">AVERAGE(D12:D14)</f>
        <v>0.03</v>
      </c>
      <c r="E15" s="19" t="n">
        <f aca="false">AVERAGE(E12:E14)</f>
        <v>0.165555555555556</v>
      </c>
      <c r="F15" s="19" t="n">
        <f aca="false">AVERAGE(F12:F14)</f>
        <v>0.873333333333333</v>
      </c>
      <c r="G15" s="19" t="n">
        <f aca="false">AVERAGE(G12:G14)</f>
        <v>0.77</v>
      </c>
      <c r="H15" s="19" t="n">
        <f aca="false">AVERAGE(H12:H14)</f>
        <v>0.645</v>
      </c>
      <c r="I15" s="19" t="n">
        <f aca="false">AVERAGE(I12:I14)</f>
        <v>0.176666666666667</v>
      </c>
      <c r="J15" s="19" t="n">
        <f aca="false">AVERAGE(J12:J14)</f>
        <v>0.183333333333333</v>
      </c>
      <c r="K15" s="19"/>
      <c r="L15" s="19"/>
      <c r="M15" s="16"/>
    </row>
    <row r="16" customFormat="false" ht="15.6" hidden="false" customHeight="false" outlineLevel="0" collapsed="false">
      <c r="B16" s="18" t="s">
        <v>15</v>
      </c>
      <c r="C16" s="21" t="n">
        <v>0.45</v>
      </c>
      <c r="D16" s="21" t="n">
        <v>1.06</v>
      </c>
      <c r="E16" s="21" t="n">
        <v>1.06</v>
      </c>
      <c r="F16" s="21" t="n">
        <v>0.64</v>
      </c>
      <c r="G16" s="21" t="n">
        <v>1.095</v>
      </c>
      <c r="H16" s="21" t="n">
        <v>1.85</v>
      </c>
      <c r="I16" s="21" t="n">
        <v>1.57</v>
      </c>
      <c r="J16" s="21" t="n">
        <v>0.805</v>
      </c>
      <c r="K16" s="19" t="n">
        <f aca="false">AVERAGE(C16:J16)</f>
        <v>1.06625</v>
      </c>
      <c r="L16" s="19" t="n">
        <f aca="false">STDEVA(C16:J16)</f>
        <v>0.46269976380864</v>
      </c>
      <c r="M16" s="16" t="n">
        <f aca="false">L16/SQRT(8)</f>
        <v>0.163589070321252</v>
      </c>
    </row>
    <row r="17" customFormat="false" ht="15.6" hidden="false" customHeight="false" outlineLevel="0" collapsed="false">
      <c r="A17" s="1" t="s">
        <v>21</v>
      </c>
      <c r="B17" s="18" t="s">
        <v>17</v>
      </c>
      <c r="C17" s="21" t="n">
        <v>0.09</v>
      </c>
      <c r="D17" s="21" t="n">
        <v>0.74</v>
      </c>
      <c r="E17" s="21" t="n">
        <v>0.51</v>
      </c>
      <c r="F17" s="21" t="n">
        <v>0.76</v>
      </c>
      <c r="G17" s="21" t="n">
        <v>0.53</v>
      </c>
      <c r="H17" s="21" t="n">
        <v>0</v>
      </c>
      <c r="I17" s="21" t="n">
        <v>0.39</v>
      </c>
      <c r="J17" s="21" t="n">
        <v>0.09</v>
      </c>
      <c r="K17" s="19" t="n">
        <f aca="false">AVERAGE(C17:J17)</f>
        <v>0.38875</v>
      </c>
      <c r="L17" s="19" t="n">
        <f aca="false">STDEVA(C17:J17)</f>
        <v>0.298923664407583</v>
      </c>
      <c r="M17" s="16" t="n">
        <f aca="false">L17/SQRT(8)</f>
        <v>0.105685475079867</v>
      </c>
      <c r="N17" s="6" t="s">
        <v>21</v>
      </c>
    </row>
    <row r="18" customFormat="false" ht="15.6" hidden="false" customHeight="false" outlineLevel="0" collapsed="false">
      <c r="B18" s="18" t="s">
        <v>18</v>
      </c>
      <c r="C18" s="21" t="n">
        <v>0.325</v>
      </c>
      <c r="D18" s="21" t="n">
        <v>0</v>
      </c>
      <c r="E18" s="21" t="n">
        <v>0.425</v>
      </c>
      <c r="F18" s="21" t="n">
        <v>0.511666666666667</v>
      </c>
      <c r="G18" s="21" t="n">
        <v>0.285</v>
      </c>
      <c r="H18" s="21" t="n">
        <v>0.15</v>
      </c>
      <c r="I18" s="21" t="n">
        <v>0.16</v>
      </c>
      <c r="J18" s="21" t="n">
        <v>0.155</v>
      </c>
      <c r="K18" s="19" t="n">
        <f aca="false">AVERAGE(C18:J18)</f>
        <v>0.251458333333333</v>
      </c>
      <c r="L18" s="19" t="n">
        <f aca="false">STDEVA(C18:J18)</f>
        <v>0.167140843326628</v>
      </c>
      <c r="M18" s="16" t="n">
        <f aca="false">L18/SQRT(8)</f>
        <v>0.0590932118647486</v>
      </c>
    </row>
    <row r="19" customFormat="false" ht="15.6" hidden="false" customHeight="false" outlineLevel="0" collapsed="false">
      <c r="B19" s="18"/>
      <c r="C19" s="19" t="n">
        <f aca="false">AVERAGE(C16:C18)</f>
        <v>0.288333333333333</v>
      </c>
      <c r="D19" s="19" t="n">
        <f aca="false">AVERAGE(D16:D18)</f>
        <v>0.6</v>
      </c>
      <c r="E19" s="19" t="n">
        <f aca="false">AVERAGE(E16:E18)</f>
        <v>0.665</v>
      </c>
      <c r="F19" s="19" t="n">
        <f aca="false">AVERAGE(F16:F18)</f>
        <v>0.637222222222222</v>
      </c>
      <c r="G19" s="19" t="n">
        <f aca="false">AVERAGE(G16:G18)</f>
        <v>0.636666666666667</v>
      </c>
      <c r="H19" s="19" t="n">
        <f aca="false">AVERAGE(H16:H18)</f>
        <v>0.666666666666667</v>
      </c>
      <c r="I19" s="19" t="n">
        <f aca="false">AVERAGE(I16:I18)</f>
        <v>0.706666666666667</v>
      </c>
      <c r="J19" s="19" t="n">
        <f aca="false">AVERAGE(J16:J18)</f>
        <v>0.35</v>
      </c>
      <c r="K19" s="19"/>
      <c r="L19" s="19"/>
      <c r="M19" s="16"/>
    </row>
    <row r="20" customFormat="false" ht="15.6" hidden="false" customHeight="false" outlineLevel="0" collapsed="false">
      <c r="B20" s="18" t="s">
        <v>15</v>
      </c>
      <c r="C20" s="21" t="n">
        <v>0.1</v>
      </c>
      <c r="D20" s="21" t="n">
        <v>1.407</v>
      </c>
      <c r="E20" s="21" t="n">
        <v>0.38</v>
      </c>
      <c r="F20" s="21" t="n">
        <v>0.455</v>
      </c>
      <c r="G20" s="21" t="n">
        <v>0.295</v>
      </c>
      <c r="H20" s="21" t="n">
        <v>0.105</v>
      </c>
      <c r="I20" s="21" t="n">
        <v>0.426666666666667</v>
      </c>
      <c r="J20" s="21" t="n">
        <v>0</v>
      </c>
      <c r="K20" s="19" t="n">
        <f aca="false">AVERAGE(C20:J20)</f>
        <v>0.396083333333333</v>
      </c>
      <c r="L20" s="19" t="n">
        <f aca="false">STDEVA(C20:J20)</f>
        <v>0.441767939871617</v>
      </c>
      <c r="M20" s="16" t="n">
        <f aca="false">L20/SQRT(8)</f>
        <v>0.156188552997016</v>
      </c>
    </row>
    <row r="21" customFormat="false" ht="15.6" hidden="false" customHeight="false" outlineLevel="0" collapsed="false">
      <c r="A21" s="1" t="s">
        <v>22</v>
      </c>
      <c r="B21" s="18" t="s">
        <v>17</v>
      </c>
      <c r="C21" s="21" t="n">
        <v>0</v>
      </c>
      <c r="D21" s="21" t="n">
        <v>1.455</v>
      </c>
      <c r="E21" s="21" t="n">
        <v>1.505</v>
      </c>
      <c r="F21" s="21" t="n">
        <v>0.22</v>
      </c>
      <c r="G21" s="21" t="n">
        <v>0</v>
      </c>
      <c r="H21" s="21" t="n">
        <v>0.16</v>
      </c>
      <c r="I21" s="21" t="n">
        <v>0.045</v>
      </c>
      <c r="J21" s="21" t="n">
        <v>0</v>
      </c>
      <c r="K21" s="19" t="n">
        <f aca="false">AVERAGE(C21:J21)</f>
        <v>0.423125</v>
      </c>
      <c r="L21" s="19" t="n">
        <f aca="false">STDEVA(C21:J21)</f>
        <v>0.657462315595785</v>
      </c>
      <c r="M21" s="16" t="n">
        <f aca="false">L21/SQRT(8)</f>
        <v>0.232448030866195</v>
      </c>
      <c r="N21" s="6" t="s">
        <v>22</v>
      </c>
    </row>
    <row r="22" customFormat="false" ht="15.6" hidden="false" customHeight="false" outlineLevel="0" collapsed="false">
      <c r="B22" s="18" t="s">
        <v>18</v>
      </c>
      <c r="C22" s="21" t="n">
        <v>0.125</v>
      </c>
      <c r="D22" s="21" t="n">
        <v>0</v>
      </c>
      <c r="E22" s="21" t="n">
        <v>0.12</v>
      </c>
      <c r="F22" s="21" t="n">
        <v>0</v>
      </c>
      <c r="G22" s="21" t="n">
        <v>0.22</v>
      </c>
      <c r="H22" s="21" t="n">
        <v>0.15</v>
      </c>
      <c r="I22" s="21" t="n">
        <v>0.18</v>
      </c>
      <c r="J22" s="21" t="n">
        <v>0.145</v>
      </c>
      <c r="K22" s="19" t="n">
        <f aca="false">AVERAGE(C22:J22)</f>
        <v>0.1175</v>
      </c>
      <c r="L22" s="19" t="n">
        <f aca="false">STDEVA(C22:J22)</f>
        <v>0.0791923517230583</v>
      </c>
      <c r="M22" s="16" t="n">
        <f aca="false">L22/SQRT(8)</f>
        <v>0.0279987244607423</v>
      </c>
    </row>
    <row r="23" customFormat="false" ht="15.6" hidden="false" customHeight="false" outlineLevel="0" collapsed="false">
      <c r="B23" s="18"/>
      <c r="C23" s="19" t="n">
        <f aca="false">AVERAGE(C20:C22)</f>
        <v>0.075</v>
      </c>
      <c r="D23" s="19" t="n">
        <f aca="false">AVERAGE(D20:D22)</f>
        <v>0.954</v>
      </c>
      <c r="E23" s="19" t="n">
        <f aca="false">AVERAGE(E20:E22)</f>
        <v>0.668333333333333</v>
      </c>
      <c r="F23" s="19" t="n">
        <f aca="false">AVERAGE(F20:F22)</f>
        <v>0.225</v>
      </c>
      <c r="G23" s="19" t="n">
        <f aca="false">AVERAGE(G20:G22)</f>
        <v>0.171666666666667</v>
      </c>
      <c r="H23" s="19" t="n">
        <f aca="false">AVERAGE(H20:H22)</f>
        <v>0.138333333333333</v>
      </c>
      <c r="I23" s="19" t="n">
        <f aca="false">AVERAGE(I20:I22)</f>
        <v>0.217222222222222</v>
      </c>
      <c r="J23" s="19" t="n">
        <f aca="false">AVERAGE(J20:J22)</f>
        <v>0.0483333333333333</v>
      </c>
      <c r="K23" s="19"/>
      <c r="L23" s="19"/>
      <c r="M23" s="16"/>
    </row>
    <row r="24" customFormat="false" ht="15.6" hidden="false" customHeight="false" outlineLevel="0" collapsed="false">
      <c r="B24" s="18" t="s">
        <v>15</v>
      </c>
      <c r="C24" s="21" t="n">
        <v>1.26</v>
      </c>
      <c r="D24" s="21" t="n">
        <v>1.96</v>
      </c>
      <c r="E24" s="21" t="n">
        <v>0.586666666666667</v>
      </c>
      <c r="F24" s="21" t="n">
        <v>0.33</v>
      </c>
      <c r="G24" s="21" t="n">
        <v>0</v>
      </c>
      <c r="H24" s="21" t="n">
        <v>0.27</v>
      </c>
      <c r="I24" s="21" t="n">
        <v>0.145</v>
      </c>
      <c r="J24" s="21" t="n">
        <v>0.17</v>
      </c>
      <c r="K24" s="19" t="n">
        <f aca="false">AVERAGE(C24:J24)</f>
        <v>0.590208333333333</v>
      </c>
      <c r="L24" s="19" t="n">
        <f aca="false">STDEVA(C24:J24)</f>
        <v>0.6780577054972</v>
      </c>
      <c r="M24" s="16" t="n">
        <f aca="false">L24/SQRT(8)</f>
        <v>0.23972960079643</v>
      </c>
    </row>
    <row r="25" customFormat="false" ht="15.6" hidden="false" customHeight="false" outlineLevel="0" collapsed="false">
      <c r="A25" s="1" t="s">
        <v>23</v>
      </c>
      <c r="B25" s="18" t="s">
        <v>17</v>
      </c>
      <c r="C25" s="21" t="n">
        <v>0.185</v>
      </c>
      <c r="D25" s="21" t="n">
        <v>0.765</v>
      </c>
      <c r="E25" s="21" t="n">
        <v>0.615</v>
      </c>
      <c r="F25" s="21" t="n">
        <v>0.13</v>
      </c>
      <c r="G25" s="21" t="n">
        <v>0</v>
      </c>
      <c r="H25" s="21" t="n">
        <v>0.01</v>
      </c>
      <c r="I25" s="21" t="n">
        <v>0.11</v>
      </c>
      <c r="J25" s="21" t="n">
        <v>0.375</v>
      </c>
      <c r="K25" s="19" t="n">
        <f aca="false">AVERAGE(C25:J25)</f>
        <v>0.27375</v>
      </c>
      <c r="L25" s="19" t="n">
        <f aca="false">STDEVA(C25:J25)</f>
        <v>0.284827642117625</v>
      </c>
      <c r="M25" s="16" t="n">
        <f aca="false">L25/SQRT(8)</f>
        <v>0.100701778605374</v>
      </c>
      <c r="N25" s="6" t="s">
        <v>23</v>
      </c>
    </row>
    <row r="26" customFormat="false" ht="15.6" hidden="false" customHeight="false" outlineLevel="0" collapsed="false">
      <c r="B26" s="18" t="s">
        <v>18</v>
      </c>
      <c r="C26" s="21" t="n">
        <v>0.39</v>
      </c>
      <c r="D26" s="21" t="n">
        <v>0.45</v>
      </c>
      <c r="E26" s="21" t="n">
        <v>0.42</v>
      </c>
      <c r="F26" s="21" t="n">
        <v>0</v>
      </c>
      <c r="G26" s="21" t="n">
        <v>0</v>
      </c>
      <c r="H26" s="21" t="n">
        <v>0.02</v>
      </c>
      <c r="I26" s="21" t="n">
        <v>0.1</v>
      </c>
      <c r="J26" s="21" t="n">
        <v>0.27</v>
      </c>
      <c r="K26" s="19" t="n">
        <f aca="false">AVERAGE(C26:J26)</f>
        <v>0.20625</v>
      </c>
      <c r="L26" s="19" t="n">
        <f aca="false">STDEVA(C26:J26)</f>
        <v>0.197841025645773</v>
      </c>
      <c r="M26" s="16" t="n">
        <f aca="false">L26/SQRT(8)</f>
        <v>0.0699473654155139</v>
      </c>
    </row>
    <row r="27" customFormat="false" ht="15.6" hidden="false" customHeight="false" outlineLevel="0" collapsed="false">
      <c r="B27" s="18"/>
      <c r="C27" s="19" t="n">
        <f aca="false">AVERAGE(C24:C26)</f>
        <v>0.611666666666667</v>
      </c>
      <c r="D27" s="19" t="n">
        <f aca="false">AVERAGE(D24:D26)</f>
        <v>1.05833333333333</v>
      </c>
      <c r="E27" s="19" t="n">
        <f aca="false">AVERAGE(E24:E26)</f>
        <v>0.540555555555556</v>
      </c>
      <c r="F27" s="19" t="n">
        <f aca="false">AVERAGE(F24:F26)</f>
        <v>0.153333333333333</v>
      </c>
      <c r="G27" s="19" t="n">
        <f aca="false">AVERAGE(G24:G26)</f>
        <v>0</v>
      </c>
      <c r="H27" s="19" t="n">
        <f aca="false">AVERAGE(H24:H26)</f>
        <v>0.1</v>
      </c>
      <c r="I27" s="19" t="n">
        <f aca="false">AVERAGE(I24:I26)</f>
        <v>0.118333333333333</v>
      </c>
      <c r="J27" s="19" t="n">
        <f aca="false">AVERAGE(J24:J26)</f>
        <v>0.271666666666667</v>
      </c>
      <c r="K27" s="19"/>
      <c r="L27" s="19"/>
      <c r="M27" s="16"/>
    </row>
    <row r="28" customFormat="false" ht="15.6" hidden="false" customHeight="false" outlineLevel="0" collapsed="false">
      <c r="B28" s="18" t="s">
        <v>15</v>
      </c>
      <c r="C28" s="21" t="n">
        <v>0.43</v>
      </c>
      <c r="D28" s="21" t="n">
        <v>1.31</v>
      </c>
      <c r="E28" s="21" t="n">
        <v>0.04</v>
      </c>
      <c r="F28" s="21" t="n">
        <v>0.21</v>
      </c>
      <c r="G28" s="21" t="n">
        <v>0.02</v>
      </c>
      <c r="H28" s="21" t="n">
        <v>0.405</v>
      </c>
      <c r="I28" s="21" t="n">
        <v>0</v>
      </c>
      <c r="J28" s="21" t="n">
        <v>0</v>
      </c>
      <c r="K28" s="19" t="n">
        <f aca="false">AVERAGE(C28:J28)</f>
        <v>0.301875</v>
      </c>
      <c r="L28" s="19" t="n">
        <f aca="false">STDEVA(C28:J28)</f>
        <v>0.444344923133241</v>
      </c>
      <c r="M28" s="16" t="n">
        <f aca="false">L28/SQRT(8)</f>
        <v>0.157099654166665</v>
      </c>
    </row>
    <row r="29" customFormat="false" ht="15.6" hidden="false" customHeight="false" outlineLevel="0" collapsed="false">
      <c r="A29" s="1" t="s">
        <v>24</v>
      </c>
      <c r="B29" s="18" t="s">
        <v>17</v>
      </c>
      <c r="C29" s="21" t="n">
        <v>0</v>
      </c>
      <c r="D29" s="21" t="n">
        <v>0.47</v>
      </c>
      <c r="E29" s="21" t="n">
        <v>0.065</v>
      </c>
      <c r="F29" s="21" t="n">
        <v>0</v>
      </c>
      <c r="G29" s="21" t="n">
        <v>0</v>
      </c>
      <c r="H29" s="21" t="n">
        <v>0</v>
      </c>
      <c r="I29" s="21" t="n">
        <v>0.0333333333333333</v>
      </c>
      <c r="J29" s="21" t="n">
        <v>0.11</v>
      </c>
      <c r="K29" s="19" t="n">
        <f aca="false">AVERAGE(C29:J29)</f>
        <v>0.0847916666666667</v>
      </c>
      <c r="L29" s="19" t="n">
        <f aca="false">STDEVA(C29:J29)</f>
        <v>0.160721185918891</v>
      </c>
      <c r="M29" s="16" t="n">
        <f aca="false">L29/SQRT(8)</f>
        <v>0.0568235202217957</v>
      </c>
      <c r="N29" s="6" t="s">
        <v>24</v>
      </c>
    </row>
    <row r="30" customFormat="false" ht="15.6" hidden="false" customHeight="false" outlineLevel="0" collapsed="false">
      <c r="B30" s="18" t="s">
        <v>18</v>
      </c>
      <c r="C30" s="21" t="n">
        <v>0.0966666666666667</v>
      </c>
      <c r="D30" s="21" t="n">
        <v>0.15</v>
      </c>
      <c r="E30" s="21" t="n">
        <v>0.06</v>
      </c>
      <c r="F30" s="21" t="n">
        <v>0.09</v>
      </c>
      <c r="G30" s="21" t="n">
        <v>0</v>
      </c>
      <c r="H30" s="21" t="n">
        <v>0.0633333333333333</v>
      </c>
      <c r="I30" s="21" t="n">
        <v>0.13</v>
      </c>
      <c r="J30" s="21" t="n">
        <v>0.0233333333333333</v>
      </c>
      <c r="K30" s="19" t="n">
        <f aca="false">AVERAGE(C30:J30)</f>
        <v>0.0766666666666667</v>
      </c>
      <c r="L30" s="19" t="n">
        <f aca="false">STDEVA(C30:J30)</f>
        <v>0.0506779436071943</v>
      </c>
      <c r="M30" s="16" t="n">
        <f aca="false">L30/SQRT(8)</f>
        <v>0.0179173587906183</v>
      </c>
    </row>
    <row r="31" customFormat="false" ht="15.6" hidden="false" customHeight="false" outlineLevel="0" collapsed="false">
      <c r="B31" s="33"/>
      <c r="C31" s="19" t="n">
        <f aca="false">AVERAGE(C28:C30)</f>
        <v>0.175555555555556</v>
      </c>
      <c r="D31" s="19" t="n">
        <f aca="false">AVERAGE(D28:D30)</f>
        <v>0.643333333333333</v>
      </c>
      <c r="E31" s="19" t="n">
        <f aca="false">AVERAGE(E28:E30)</f>
        <v>0.055</v>
      </c>
      <c r="F31" s="19" t="n">
        <f aca="false">AVERAGE(F28:F30)</f>
        <v>0.1</v>
      </c>
      <c r="G31" s="19" t="n">
        <f aca="false">AVERAGE(G28:G30)</f>
        <v>0.00666666666666667</v>
      </c>
      <c r="H31" s="19" t="n">
        <f aca="false">AVERAGE(H28:H30)</f>
        <v>0.156111111111111</v>
      </c>
      <c r="I31" s="19" t="n">
        <f aca="false">AVERAGE(I28:I30)</f>
        <v>0.0544444444444444</v>
      </c>
      <c r="J31" s="19" t="n">
        <f aca="false">AVERAGE(J28:J30)</f>
        <v>0.0444444444444444</v>
      </c>
      <c r="K31" s="33"/>
      <c r="L31" s="33"/>
      <c r="M31" s="16"/>
    </row>
  </sheetData>
  <mergeCells count="11"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1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K2" activeCellId="0" sqref="K2:K3"/>
    </sheetView>
  </sheetViews>
  <sheetFormatPr defaultColWidth="8.8828125" defaultRowHeight="15.6" zeroHeight="false" outlineLevelRow="0" outlineLevelCol="0"/>
  <cols>
    <col collapsed="false" customWidth="false" hidden="false" outlineLevel="0" max="3" min="1" style="1" width="8.88"/>
    <col collapsed="false" customWidth="true" hidden="false" outlineLevel="0" max="6" min="4" style="2" width="12.88"/>
    <col collapsed="false" customWidth="true" hidden="false" outlineLevel="0" max="7" min="7" style="2" width="10.44"/>
    <col collapsed="false" customWidth="true" hidden="false" outlineLevel="0" max="10" min="8" style="2" width="12.88"/>
    <col collapsed="false" customWidth="true" hidden="false" outlineLevel="0" max="11" min="11" style="2" width="12.22"/>
    <col collapsed="false" customWidth="false" hidden="false" outlineLevel="0" max="13" min="12" style="1" width="8.88"/>
    <col collapsed="false" customWidth="false" hidden="false" outlineLevel="0" max="14" min="14" style="5" width="8.88"/>
    <col collapsed="false" customWidth="false" hidden="false" outlineLevel="0" max="15" min="15" style="6" width="8.88"/>
    <col collapsed="false" customWidth="false" hidden="false" outlineLevel="0" max="257" min="16" style="1" width="8.88"/>
  </cols>
  <sheetData>
    <row r="1" customFormat="false" ht="16.2" hidden="false" customHeight="false" outlineLevel="0" collapsed="false"/>
    <row r="2" customFormat="false" ht="15.6" hidden="false" customHeight="true" outlineLevel="0" collapsed="false">
      <c r="B2" s="10" t="s">
        <v>1</v>
      </c>
      <c r="C2" s="11" t="s">
        <v>2</v>
      </c>
      <c r="D2" s="12" t="s">
        <v>3</v>
      </c>
      <c r="E2" s="12" t="s">
        <v>4</v>
      </c>
      <c r="F2" s="12" t="s">
        <v>5</v>
      </c>
      <c r="G2" s="12" t="s">
        <v>6</v>
      </c>
      <c r="H2" s="12" t="s">
        <v>7</v>
      </c>
      <c r="I2" s="13" t="s">
        <v>8</v>
      </c>
      <c r="J2" s="12" t="s">
        <v>9</v>
      </c>
      <c r="K2" s="12" t="s">
        <v>10</v>
      </c>
      <c r="L2" s="14" t="s">
        <v>11</v>
      </c>
      <c r="M2" s="32"/>
      <c r="N2" s="16"/>
    </row>
    <row r="3" customFormat="false" ht="15.6" hidden="false" customHeight="false" outlineLevel="0" collapsed="false">
      <c r="B3" s="10"/>
      <c r="C3" s="11"/>
      <c r="D3" s="12"/>
      <c r="E3" s="12"/>
      <c r="F3" s="12"/>
      <c r="G3" s="12"/>
      <c r="H3" s="12"/>
      <c r="I3" s="13"/>
      <c r="J3" s="12"/>
      <c r="K3" s="12"/>
      <c r="L3" s="14"/>
      <c r="M3" s="32" t="s">
        <v>12</v>
      </c>
      <c r="N3" s="16" t="s">
        <v>13</v>
      </c>
      <c r="O3" s="17" t="s">
        <v>36</v>
      </c>
    </row>
    <row r="4" customFormat="false" ht="15.6" hidden="false" customHeight="false" outlineLevel="0" collapsed="false">
      <c r="A4" s="34" t="s">
        <v>26</v>
      </c>
      <c r="C4" s="18" t="s">
        <v>15</v>
      </c>
      <c r="D4" s="15" t="n">
        <v>0.47</v>
      </c>
      <c r="E4" s="15" t="n">
        <v>0.16</v>
      </c>
      <c r="F4" s="15" t="n">
        <v>0</v>
      </c>
      <c r="G4" s="15" t="n">
        <v>0.35</v>
      </c>
      <c r="H4" s="15" t="n">
        <v>0.34</v>
      </c>
      <c r="I4" s="15" t="n">
        <v>0.336666666666667</v>
      </c>
      <c r="J4" s="15" t="n">
        <v>0.13</v>
      </c>
      <c r="K4" s="15" t="n">
        <v>0.17</v>
      </c>
      <c r="L4" s="19" t="n">
        <f aca="false">AVERAGE(D4:K4)</f>
        <v>0.244583333333333</v>
      </c>
      <c r="M4" s="19" t="n">
        <f aca="false">STDEVA(D4:K4)</f>
        <v>0.153611936333499</v>
      </c>
      <c r="N4" s="16" t="n">
        <f aca="false">M4/SQRT(8)</f>
        <v>0.0543100209263067</v>
      </c>
    </row>
    <row r="5" customFormat="false" ht="15.6" hidden="false" customHeight="false" outlineLevel="0" collapsed="false">
      <c r="A5" s="34"/>
      <c r="B5" s="1" t="s">
        <v>16</v>
      </c>
      <c r="C5" s="18" t="s">
        <v>17</v>
      </c>
      <c r="D5" s="15" t="n">
        <v>0.07</v>
      </c>
      <c r="E5" s="15" t="n">
        <v>0.106666666666667</v>
      </c>
      <c r="F5" s="15" t="n">
        <v>0</v>
      </c>
      <c r="G5" s="15" t="n">
        <v>0.385</v>
      </c>
      <c r="H5" s="15" t="n">
        <v>0.24</v>
      </c>
      <c r="I5" s="15" t="n">
        <v>0.09</v>
      </c>
      <c r="J5" s="15" t="n">
        <v>0.24</v>
      </c>
      <c r="K5" s="15" t="n">
        <v>0.04</v>
      </c>
      <c r="L5" s="19" t="n">
        <f aca="false">AVERAGE(D5:K5)</f>
        <v>0.146458333333333</v>
      </c>
      <c r="M5" s="19" t="n">
        <f aca="false">STDEVA(D5:K5)</f>
        <v>0.129726322120045</v>
      </c>
      <c r="N5" s="16" t="n">
        <f aca="false">M5/SQRT(8)</f>
        <v>0.0458651810347371</v>
      </c>
      <c r="O5" s="6" t="s">
        <v>16</v>
      </c>
    </row>
    <row r="6" customFormat="false" ht="15.6" hidden="false" customHeight="false" outlineLevel="0" collapsed="false">
      <c r="A6" s="34"/>
      <c r="C6" s="18" t="s">
        <v>18</v>
      </c>
      <c r="D6" s="15" t="n">
        <v>0.025</v>
      </c>
      <c r="E6" s="15" t="n">
        <v>0.0325</v>
      </c>
      <c r="F6" s="15" t="n">
        <v>0.32</v>
      </c>
      <c r="G6" s="15" t="n">
        <v>0.15</v>
      </c>
      <c r="H6" s="15" t="n">
        <v>0</v>
      </c>
      <c r="I6" s="15" t="n">
        <v>0.15</v>
      </c>
      <c r="J6" s="15" t="n">
        <v>0.32</v>
      </c>
      <c r="K6" s="15" t="n">
        <v>0</v>
      </c>
      <c r="L6" s="19" t="n">
        <f aca="false">AVERAGE(D6:K6)</f>
        <v>0.1246875</v>
      </c>
      <c r="M6" s="19" t="n">
        <f aca="false">STDEVA(D6:K6)</f>
        <v>0.134751341763794</v>
      </c>
      <c r="N6" s="16" t="n">
        <f aca="false">M6/SQRT(8)</f>
        <v>0.0476417937675824</v>
      </c>
    </row>
    <row r="7" customFormat="false" ht="15.6" hidden="false" customHeight="false" outlineLevel="0" collapsed="false">
      <c r="C7" s="18"/>
      <c r="D7" s="19" t="n">
        <f aca="false">AVERAGE(D4:D6)</f>
        <v>0.188333333333333</v>
      </c>
      <c r="E7" s="19" t="n">
        <f aca="false">AVERAGE(E4:E6)</f>
        <v>0.0997222222222223</v>
      </c>
      <c r="F7" s="19" t="n">
        <f aca="false">AVERAGE(F4:F6)</f>
        <v>0.106666666666667</v>
      </c>
      <c r="G7" s="19" t="n">
        <f aca="false">AVERAGE(G4:G6)</f>
        <v>0.295</v>
      </c>
      <c r="H7" s="19" t="n">
        <f aca="false">AVERAGE(H4:H6)</f>
        <v>0.193333333333333</v>
      </c>
      <c r="I7" s="19" t="n">
        <f aca="false">AVERAGE(I4:I6)</f>
        <v>0.192222222222222</v>
      </c>
      <c r="J7" s="19" t="n">
        <f aca="false">AVERAGE(J4:J6)</f>
        <v>0.23</v>
      </c>
      <c r="K7" s="19" t="n">
        <f aca="false">AVERAGE(K4:K6)</f>
        <v>0.07</v>
      </c>
      <c r="L7" s="19"/>
      <c r="M7" s="19"/>
      <c r="N7" s="16"/>
    </row>
    <row r="8" customFormat="false" ht="15.6" hidden="false" customHeight="false" outlineLevel="0" collapsed="false">
      <c r="A8" s="34" t="s">
        <v>27</v>
      </c>
      <c r="C8" s="18" t="s">
        <v>15</v>
      </c>
      <c r="D8" s="21" t="n">
        <v>0.075</v>
      </c>
      <c r="E8" s="21" t="n">
        <v>0.26</v>
      </c>
      <c r="F8" s="21" t="n">
        <v>0.36</v>
      </c>
      <c r="G8" s="21" t="n">
        <v>0.995</v>
      </c>
      <c r="H8" s="21" t="n">
        <v>0.8875</v>
      </c>
      <c r="I8" s="21" t="n">
        <v>0.47</v>
      </c>
      <c r="J8" s="21" t="n">
        <v>0.03</v>
      </c>
      <c r="K8" s="21" t="n">
        <v>0.24</v>
      </c>
      <c r="L8" s="19" t="n">
        <f aca="false">AVERAGE(D8:K8)</f>
        <v>0.4146875</v>
      </c>
      <c r="M8" s="19" t="n">
        <f aca="false">STDEVA(D8:K8)</f>
        <v>0.35540328576944</v>
      </c>
      <c r="N8" s="16" t="n">
        <f aca="false">M8/SQRT(8)</f>
        <v>0.125654036711776</v>
      </c>
    </row>
    <row r="9" customFormat="false" ht="15.6" hidden="false" customHeight="false" outlineLevel="0" collapsed="false">
      <c r="A9" s="34"/>
      <c r="B9" s="1" t="s">
        <v>19</v>
      </c>
      <c r="C9" s="18" t="s">
        <v>17</v>
      </c>
      <c r="D9" s="21" t="n">
        <v>0.01</v>
      </c>
      <c r="E9" s="21" t="n">
        <v>0.075</v>
      </c>
      <c r="F9" s="21" t="n">
        <v>0.275</v>
      </c>
      <c r="G9" s="21" t="n">
        <v>0.485</v>
      </c>
      <c r="H9" s="21" t="n">
        <v>0.28</v>
      </c>
      <c r="I9" s="21" t="n">
        <v>0</v>
      </c>
      <c r="J9" s="21" t="n">
        <v>0.18</v>
      </c>
      <c r="K9" s="21" t="n">
        <v>0.11</v>
      </c>
      <c r="L9" s="19" t="n">
        <f aca="false">AVERAGE(D9:K9)</f>
        <v>0.176875</v>
      </c>
      <c r="M9" s="19" t="n">
        <f aca="false">STDEVA(D9:K9)</f>
        <v>0.164402326625872</v>
      </c>
      <c r="N9" s="16" t="n">
        <f aca="false">M9/SQRT(8)</f>
        <v>0.058125</v>
      </c>
      <c r="O9" s="6" t="s">
        <v>19</v>
      </c>
    </row>
    <row r="10" customFormat="false" ht="15.6" hidden="false" customHeight="false" outlineLevel="0" collapsed="false">
      <c r="A10" s="34"/>
      <c r="C10" s="18" t="s">
        <v>18</v>
      </c>
      <c r="D10" s="21" t="n">
        <v>0</v>
      </c>
      <c r="E10" s="21" t="n">
        <v>0.0766666666666667</v>
      </c>
      <c r="F10" s="21" t="n">
        <v>0.025</v>
      </c>
      <c r="G10" s="21" t="n">
        <v>0.07</v>
      </c>
      <c r="H10" s="21" t="n">
        <v>0.03</v>
      </c>
      <c r="I10" s="21" t="n">
        <v>0.3</v>
      </c>
      <c r="J10" s="21" t="n">
        <v>0.66</v>
      </c>
      <c r="K10" s="21" t="n">
        <v>0.025</v>
      </c>
      <c r="L10" s="19" t="n">
        <f aca="false">AVERAGE(D10:K10)</f>
        <v>0.148333333333333</v>
      </c>
      <c r="M10" s="19" t="n">
        <f aca="false">STDEVA(D10:K10)</f>
        <v>0.227566491242687</v>
      </c>
      <c r="N10" s="16" t="n">
        <f aca="false">M10/SQRT(8)</f>
        <v>0.0804569045642665</v>
      </c>
    </row>
    <row r="11" customFormat="false" ht="15.6" hidden="false" customHeight="false" outlineLevel="0" collapsed="false">
      <c r="C11" s="18"/>
      <c r="D11" s="19" t="n">
        <f aca="false">AVERAGE(D8:D10)</f>
        <v>0.0283333333333333</v>
      </c>
      <c r="E11" s="19" t="n">
        <f aca="false">AVERAGE(E8:E10)</f>
        <v>0.137222222222222</v>
      </c>
      <c r="F11" s="19" t="n">
        <f aca="false">AVERAGE(F8:F10)</f>
        <v>0.22</v>
      </c>
      <c r="G11" s="19" t="n">
        <f aca="false">AVERAGE(G8:G10)</f>
        <v>0.516666666666667</v>
      </c>
      <c r="H11" s="19" t="n">
        <f aca="false">AVERAGE(H8:H10)</f>
        <v>0.399166666666667</v>
      </c>
      <c r="I11" s="19" t="n">
        <f aca="false">AVERAGE(I8:I10)</f>
        <v>0.256666666666667</v>
      </c>
      <c r="J11" s="19" t="n">
        <f aca="false">AVERAGE(J8:J10)</f>
        <v>0.29</v>
      </c>
      <c r="K11" s="19" t="n">
        <f aca="false">AVERAGE(K8:K10)</f>
        <v>0.125</v>
      </c>
      <c r="L11" s="19"/>
      <c r="M11" s="19"/>
      <c r="N11" s="16"/>
    </row>
    <row r="12" customFormat="false" ht="15.6" hidden="false" customHeight="false" outlineLevel="0" collapsed="false">
      <c r="A12" s="34" t="s">
        <v>28</v>
      </c>
      <c r="C12" s="18" t="s">
        <v>15</v>
      </c>
      <c r="D12" s="21" t="n">
        <v>0.04</v>
      </c>
      <c r="E12" s="21" t="n">
        <v>0.75</v>
      </c>
      <c r="F12" s="21" t="n">
        <v>0.503333333333333</v>
      </c>
      <c r="G12" s="21" t="n">
        <v>1.39</v>
      </c>
      <c r="H12" s="21" t="n">
        <v>0.45</v>
      </c>
      <c r="I12" s="21" t="n">
        <v>0.25</v>
      </c>
      <c r="J12" s="21" t="n">
        <v>0.365</v>
      </c>
      <c r="K12" s="21" t="n">
        <v>0.3</v>
      </c>
      <c r="L12" s="19" t="n">
        <f aca="false">AVERAGE(D12:K12)</f>
        <v>0.506041666666667</v>
      </c>
      <c r="M12" s="19" t="n">
        <f aca="false">STDEVA(D12:K12)</f>
        <v>0.412162259522391</v>
      </c>
      <c r="N12" s="16" t="n">
        <f aca="false">M12/SQRT(8)</f>
        <v>0.145721364328726</v>
      </c>
    </row>
    <row r="13" customFormat="false" ht="15.6" hidden="false" customHeight="false" outlineLevel="0" collapsed="false">
      <c r="A13" s="34"/>
      <c r="B13" s="1" t="s">
        <v>20</v>
      </c>
      <c r="C13" s="18" t="s">
        <v>17</v>
      </c>
      <c r="D13" s="21" t="n">
        <v>0.18</v>
      </c>
      <c r="E13" s="21" t="n">
        <v>0.23</v>
      </c>
      <c r="F13" s="21" t="n">
        <v>0.45</v>
      </c>
      <c r="G13" s="21" t="n">
        <v>2.7</v>
      </c>
      <c r="H13" s="21" t="n">
        <v>0.543333333333333</v>
      </c>
      <c r="I13" s="21" t="n">
        <v>1.17</v>
      </c>
      <c r="J13" s="21" t="n">
        <v>0</v>
      </c>
      <c r="K13" s="21" t="n">
        <v>0.02</v>
      </c>
      <c r="L13" s="19" t="n">
        <f aca="false">AVERAGE(D13:K13)</f>
        <v>0.661666666666667</v>
      </c>
      <c r="M13" s="19" t="n">
        <f aca="false">STDEVA(D13:K13)</f>
        <v>0.905529749364496</v>
      </c>
      <c r="N13" s="16" t="n">
        <f aca="false">M13/SQRT(8)</f>
        <v>0.320153113170895</v>
      </c>
      <c r="O13" s="6" t="s">
        <v>20</v>
      </c>
    </row>
    <row r="14" customFormat="false" ht="15.6" hidden="false" customHeight="false" outlineLevel="0" collapsed="false">
      <c r="A14" s="34"/>
      <c r="C14" s="18" t="s">
        <v>18</v>
      </c>
      <c r="D14" s="21" t="n">
        <v>0.09</v>
      </c>
      <c r="E14" s="21" t="n">
        <v>0</v>
      </c>
      <c r="F14" s="21" t="n">
        <v>0.39</v>
      </c>
      <c r="G14" s="21" t="n">
        <v>0.17</v>
      </c>
      <c r="H14" s="21" t="n">
        <v>0.25</v>
      </c>
      <c r="I14" s="21" t="n">
        <v>0.305</v>
      </c>
      <c r="J14" s="21" t="n">
        <v>0</v>
      </c>
      <c r="K14" s="21" t="n">
        <v>0.47</v>
      </c>
      <c r="L14" s="19" t="n">
        <f aca="false">AVERAGE(D14:K14)</f>
        <v>0.209375</v>
      </c>
      <c r="M14" s="19" t="n">
        <f aca="false">STDEVA(D14:K14)</f>
        <v>0.175182303003797</v>
      </c>
      <c r="N14" s="16" t="n">
        <f aca="false">M14/SQRT(8)</f>
        <v>0.0619362971989308</v>
      </c>
    </row>
    <row r="15" customFormat="false" ht="15.6" hidden="false" customHeight="false" outlineLevel="0" collapsed="false">
      <c r="C15" s="18"/>
      <c r="D15" s="19" t="n">
        <f aca="false">AVERAGE(D12:D14)</f>
        <v>0.103333333333333</v>
      </c>
      <c r="E15" s="19" t="n">
        <f aca="false">AVERAGE(E12:E14)</f>
        <v>0.326666666666667</v>
      </c>
      <c r="F15" s="19" t="n">
        <f aca="false">AVERAGE(F12:F14)</f>
        <v>0.447777777777778</v>
      </c>
      <c r="G15" s="19" t="n">
        <f aca="false">AVERAGE(G12:G14)</f>
        <v>1.42</v>
      </c>
      <c r="H15" s="19" t="n">
        <f aca="false">AVERAGE(H12:H14)</f>
        <v>0.414444444444444</v>
      </c>
      <c r="I15" s="19" t="n">
        <f aca="false">AVERAGE(I12:I14)</f>
        <v>0.575</v>
      </c>
      <c r="J15" s="19" t="n">
        <f aca="false">AVERAGE(J12:J14)</f>
        <v>0.121666666666667</v>
      </c>
      <c r="K15" s="19" t="n">
        <f aca="false">AVERAGE(K12:K14)</f>
        <v>0.263333333333333</v>
      </c>
      <c r="L15" s="19"/>
      <c r="M15" s="19"/>
      <c r="N15" s="16"/>
    </row>
    <row r="16" customFormat="false" ht="15.6" hidden="false" customHeight="false" outlineLevel="0" collapsed="false">
      <c r="A16" s="34" t="s">
        <v>29</v>
      </c>
      <c r="C16" s="18" t="s">
        <v>15</v>
      </c>
      <c r="D16" s="21" t="n">
        <v>0.245</v>
      </c>
      <c r="E16" s="21" t="n">
        <v>1.315</v>
      </c>
      <c r="F16" s="21" t="n">
        <v>0.5</v>
      </c>
      <c r="G16" s="21" t="n">
        <v>0.28</v>
      </c>
      <c r="H16" s="21" t="n">
        <v>0.873333333333333</v>
      </c>
      <c r="I16" s="21" t="n">
        <v>0.14</v>
      </c>
      <c r="J16" s="21" t="n">
        <v>0.84</v>
      </c>
      <c r="K16" s="21" t="n">
        <v>0.4475</v>
      </c>
      <c r="L16" s="19" t="n">
        <f aca="false">AVERAGE(D16:K16)</f>
        <v>0.580104166666667</v>
      </c>
      <c r="M16" s="19" t="n">
        <f aca="false">STDEVA(D16:K16)</f>
        <v>0.398864568429452</v>
      </c>
      <c r="N16" s="16" t="n">
        <f aca="false">M16/SQRT(8)</f>
        <v>0.141019920555755</v>
      </c>
    </row>
    <row r="17" customFormat="false" ht="15.6" hidden="false" customHeight="false" outlineLevel="0" collapsed="false">
      <c r="A17" s="34"/>
      <c r="B17" s="1" t="s">
        <v>21</v>
      </c>
      <c r="C17" s="18" t="s">
        <v>17</v>
      </c>
      <c r="D17" s="21" t="n">
        <v>0.26</v>
      </c>
      <c r="E17" s="21" t="n">
        <v>0.33</v>
      </c>
      <c r="F17" s="21" t="n">
        <v>1.02</v>
      </c>
      <c r="G17" s="21" t="n">
        <v>0</v>
      </c>
      <c r="H17" s="21" t="n">
        <v>0.12</v>
      </c>
      <c r="I17" s="21" t="n">
        <v>0</v>
      </c>
      <c r="J17" s="21" t="n">
        <v>0.34</v>
      </c>
      <c r="K17" s="21" t="n">
        <v>0.25</v>
      </c>
      <c r="L17" s="19" t="n">
        <f aca="false">AVERAGE(D17:K17)</f>
        <v>0.29</v>
      </c>
      <c r="M17" s="19" t="n">
        <f aca="false">STDEVA(D17:K17)</f>
        <v>0.324389536558397</v>
      </c>
      <c r="N17" s="16" t="n">
        <f aca="false">M17/SQRT(8)</f>
        <v>0.114689020523202</v>
      </c>
      <c r="O17" s="6" t="s">
        <v>21</v>
      </c>
    </row>
    <row r="18" customFormat="false" ht="15.6" hidden="false" customHeight="false" outlineLevel="0" collapsed="false">
      <c r="A18" s="34"/>
      <c r="C18" s="18" t="s">
        <v>18</v>
      </c>
      <c r="D18" s="21" t="n">
        <v>0.81</v>
      </c>
      <c r="E18" s="21" t="n">
        <v>0</v>
      </c>
      <c r="F18" s="21" t="n">
        <v>0.505</v>
      </c>
      <c r="G18" s="21" t="n">
        <v>0.378</v>
      </c>
      <c r="H18" s="21" t="n">
        <v>0.12</v>
      </c>
      <c r="I18" s="21" t="n">
        <v>0.13</v>
      </c>
      <c r="J18" s="21" t="n">
        <v>0.155</v>
      </c>
      <c r="K18" s="21" t="n">
        <v>0.375</v>
      </c>
      <c r="L18" s="19" t="n">
        <f aca="false">AVERAGE(D18:K18)</f>
        <v>0.309125</v>
      </c>
      <c r="M18" s="19" t="n">
        <f aca="false">STDEVA(D18:K18)</f>
        <v>0.263355510669513</v>
      </c>
      <c r="N18" s="16" t="n">
        <f aca="false">M18/SQRT(8)</f>
        <v>0.0931102337286294</v>
      </c>
    </row>
    <row r="19" customFormat="false" ht="15.6" hidden="false" customHeight="false" outlineLevel="0" collapsed="false">
      <c r="C19" s="18"/>
      <c r="D19" s="19" t="n">
        <f aca="false">AVERAGE(D16:D18)</f>
        <v>0.438333333333333</v>
      </c>
      <c r="E19" s="19" t="n">
        <f aca="false">AVERAGE(E16:E18)</f>
        <v>0.548333333333333</v>
      </c>
      <c r="F19" s="19" t="n">
        <f aca="false">AVERAGE(F16:F18)</f>
        <v>0.675</v>
      </c>
      <c r="G19" s="19" t="n">
        <f aca="false">AVERAGE(G16:G18)</f>
        <v>0.219333333333333</v>
      </c>
      <c r="H19" s="19" t="n">
        <f aca="false">AVERAGE(H16:H18)</f>
        <v>0.371111111111111</v>
      </c>
      <c r="I19" s="19" t="n">
        <f aca="false">AVERAGE(I16:I18)</f>
        <v>0.09</v>
      </c>
      <c r="J19" s="19" t="n">
        <f aca="false">AVERAGE(J16:J18)</f>
        <v>0.445</v>
      </c>
      <c r="K19" s="19" t="n">
        <f aca="false">AVERAGE(K16:K18)</f>
        <v>0.3575</v>
      </c>
      <c r="L19" s="19"/>
      <c r="M19" s="19"/>
      <c r="N19" s="16"/>
    </row>
    <row r="20" customFormat="false" ht="15.6" hidden="false" customHeight="false" outlineLevel="0" collapsed="false">
      <c r="A20" s="34" t="s">
        <v>30</v>
      </c>
      <c r="C20" s="18" t="s">
        <v>15</v>
      </c>
      <c r="D20" s="21" t="n">
        <v>0.785</v>
      </c>
      <c r="E20" s="21" t="n">
        <v>0.993</v>
      </c>
      <c r="F20" s="21" t="n">
        <v>0.57</v>
      </c>
      <c r="G20" s="21" t="n">
        <v>0.685</v>
      </c>
      <c r="H20" s="21" t="n">
        <v>0.18</v>
      </c>
      <c r="I20" s="21" t="n">
        <v>0.195</v>
      </c>
      <c r="J20" s="21" t="n">
        <v>0.293</v>
      </c>
      <c r="K20" s="21" t="n">
        <v>0</v>
      </c>
      <c r="L20" s="19" t="n">
        <f aca="false">AVERAGE(D20:K20)</f>
        <v>0.462625</v>
      </c>
      <c r="M20" s="19" t="n">
        <f aca="false">STDEVA(D20:K20)</f>
        <v>0.346512806401149</v>
      </c>
      <c r="N20" s="16" t="n">
        <f aca="false">M20/SQRT(8)</f>
        <v>0.122510777587117</v>
      </c>
    </row>
    <row r="21" customFormat="false" ht="15.6" hidden="false" customHeight="false" outlineLevel="0" collapsed="false">
      <c r="A21" s="34"/>
      <c r="B21" s="1" t="s">
        <v>22</v>
      </c>
      <c r="C21" s="18" t="s">
        <v>17</v>
      </c>
      <c r="D21" s="21" t="n">
        <v>0.19</v>
      </c>
      <c r="E21" s="21" t="n">
        <v>0.4</v>
      </c>
      <c r="F21" s="21" t="n">
        <v>0.58</v>
      </c>
      <c r="G21" s="21" t="n">
        <v>0.1</v>
      </c>
      <c r="H21" s="21" t="n">
        <v>0</v>
      </c>
      <c r="I21" s="21" t="n">
        <v>0.17</v>
      </c>
      <c r="J21" s="21" t="n">
        <v>0.1625</v>
      </c>
      <c r="K21" s="21" t="n">
        <v>0</v>
      </c>
      <c r="L21" s="19" t="n">
        <f aca="false">AVERAGE(D21:K21)</f>
        <v>0.2003125</v>
      </c>
      <c r="M21" s="19" t="n">
        <f aca="false">STDEVA(D21:K21)</f>
        <v>0.19885582313037</v>
      </c>
      <c r="N21" s="16" t="n">
        <f aca="false">M21/SQRT(8)</f>
        <v>0.0703061505069588</v>
      </c>
      <c r="O21" s="6" t="s">
        <v>22</v>
      </c>
    </row>
    <row r="22" customFormat="false" ht="15.6" hidden="false" customHeight="false" outlineLevel="0" collapsed="false">
      <c r="A22" s="34"/>
      <c r="C22" s="18" t="s">
        <v>18</v>
      </c>
      <c r="D22" s="21" t="n">
        <v>0.2</v>
      </c>
      <c r="E22" s="21" t="n">
        <v>0</v>
      </c>
      <c r="F22" s="21" t="n">
        <v>0.54</v>
      </c>
      <c r="G22" s="21" t="n">
        <v>0</v>
      </c>
      <c r="H22" s="21" t="n">
        <v>0.115</v>
      </c>
      <c r="I22" s="21" t="n">
        <v>0.2</v>
      </c>
      <c r="J22" s="21" t="n">
        <v>0.2</v>
      </c>
      <c r="K22" s="21" t="n">
        <v>0.255</v>
      </c>
      <c r="L22" s="19" t="n">
        <f aca="false">AVERAGE(D22:K22)</f>
        <v>0.18875</v>
      </c>
      <c r="M22" s="19" t="n">
        <f aca="false">STDEVA(D22:K22)</f>
        <v>0.17106285394556</v>
      </c>
      <c r="N22" s="16" t="n">
        <f aca="false">M22/SQRT(8)</f>
        <v>0.0604798520170147</v>
      </c>
    </row>
    <row r="23" customFormat="false" ht="15.6" hidden="false" customHeight="false" outlineLevel="0" collapsed="false">
      <c r="C23" s="18"/>
      <c r="D23" s="19" t="n">
        <f aca="false">AVERAGE(D20:D22)</f>
        <v>0.391666666666667</v>
      </c>
      <c r="E23" s="19" t="n">
        <f aca="false">AVERAGE(E20:E22)</f>
        <v>0.464333333333333</v>
      </c>
      <c r="F23" s="19" t="n">
        <f aca="false">AVERAGE(F20:F22)</f>
        <v>0.563333333333333</v>
      </c>
      <c r="G23" s="19" t="n">
        <f aca="false">AVERAGE(G20:G22)</f>
        <v>0.261666666666667</v>
      </c>
      <c r="H23" s="19" t="n">
        <f aca="false">AVERAGE(H20:H22)</f>
        <v>0.0983333333333333</v>
      </c>
      <c r="I23" s="19" t="n">
        <f aca="false">AVERAGE(I20:I22)</f>
        <v>0.188333333333333</v>
      </c>
      <c r="J23" s="19" t="n">
        <f aca="false">AVERAGE(J20:J22)</f>
        <v>0.2185</v>
      </c>
      <c r="K23" s="19" t="n">
        <f aca="false">AVERAGE(K20:K22)</f>
        <v>0.085</v>
      </c>
      <c r="L23" s="19"/>
      <c r="M23" s="19"/>
      <c r="N23" s="16"/>
    </row>
    <row r="24" customFormat="false" ht="15.6" hidden="false" customHeight="false" outlineLevel="0" collapsed="false">
      <c r="A24" s="34" t="s">
        <v>31</v>
      </c>
      <c r="C24" s="18" t="s">
        <v>15</v>
      </c>
      <c r="D24" s="21" t="n">
        <v>0.88</v>
      </c>
      <c r="E24" s="21" t="n">
        <v>0.51</v>
      </c>
      <c r="F24" s="21" t="n">
        <v>0.976666666666667</v>
      </c>
      <c r="G24" s="21" t="n">
        <v>0.1</v>
      </c>
      <c r="H24" s="21" t="n">
        <v>0.14</v>
      </c>
      <c r="I24" s="21" t="n">
        <v>0.216666666666667</v>
      </c>
      <c r="J24" s="21" t="n">
        <v>0.06</v>
      </c>
      <c r="K24" s="21" t="n">
        <v>0.445</v>
      </c>
      <c r="L24" s="19" t="n">
        <f aca="false">AVERAGE(D24:K24)</f>
        <v>0.416041666666667</v>
      </c>
      <c r="M24" s="19" t="n">
        <f aca="false">STDEVA(D24:K24)</f>
        <v>0.354928941580464</v>
      </c>
      <c r="N24" s="16" t="n">
        <f aca="false">M24/SQRT(8)</f>
        <v>0.125486330715455</v>
      </c>
    </row>
    <row r="25" customFormat="false" ht="15.6" hidden="false" customHeight="false" outlineLevel="0" collapsed="false">
      <c r="A25" s="34"/>
      <c r="B25" s="1" t="s">
        <v>23</v>
      </c>
      <c r="C25" s="18" t="s">
        <v>17</v>
      </c>
      <c r="D25" s="21" t="n">
        <v>0.553333333333333</v>
      </c>
      <c r="E25" s="21" t="n">
        <v>0.215</v>
      </c>
      <c r="F25" s="21" t="n">
        <v>0.55</v>
      </c>
      <c r="G25" s="21" t="n">
        <v>0.2</v>
      </c>
      <c r="H25" s="21" t="n">
        <v>0.075</v>
      </c>
      <c r="I25" s="21" t="n">
        <v>0.02</v>
      </c>
      <c r="J25" s="21" t="n">
        <v>0.0933333333333333</v>
      </c>
      <c r="K25" s="21" t="n">
        <v>0.025</v>
      </c>
      <c r="L25" s="19" t="n">
        <f aca="false">AVERAGE(D25:K25)</f>
        <v>0.216458333333333</v>
      </c>
      <c r="M25" s="19" t="n">
        <f aca="false">STDEVA(D25:K25)</f>
        <v>0.218903177661897</v>
      </c>
      <c r="N25" s="16" t="n">
        <f aca="false">M25/SQRT(8)</f>
        <v>0.0773939606740056</v>
      </c>
      <c r="O25" s="6" t="s">
        <v>23</v>
      </c>
    </row>
    <row r="26" customFormat="false" ht="15.6" hidden="false" customHeight="false" outlineLevel="0" collapsed="false">
      <c r="A26" s="34"/>
      <c r="C26" s="18" t="s">
        <v>18</v>
      </c>
      <c r="D26" s="21" t="n">
        <v>0.47</v>
      </c>
      <c r="E26" s="21" t="n">
        <v>0.01</v>
      </c>
      <c r="F26" s="21" t="n">
        <v>0.23</v>
      </c>
      <c r="G26" s="21" t="n">
        <v>0</v>
      </c>
      <c r="H26" s="21" t="n">
        <v>0.08</v>
      </c>
      <c r="I26" s="21" t="n">
        <v>0.16</v>
      </c>
      <c r="J26" s="21" t="n">
        <v>0</v>
      </c>
      <c r="K26" s="21" t="n">
        <v>0.39</v>
      </c>
      <c r="L26" s="19" t="n">
        <f aca="false">AVERAGE(D26:K26)</f>
        <v>0.1675</v>
      </c>
      <c r="M26" s="19" t="n">
        <f aca="false">STDEVA(D26:K26)</f>
        <v>0.182658932752509</v>
      </c>
      <c r="N26" s="16" t="n">
        <f aca="false">M26/SQRT(8)</f>
        <v>0.0645796849967985</v>
      </c>
    </row>
    <row r="27" customFormat="false" ht="15.6" hidden="false" customHeight="false" outlineLevel="0" collapsed="false">
      <c r="C27" s="18"/>
      <c r="D27" s="19" t="n">
        <f aca="false">AVERAGE(D24:D26)</f>
        <v>0.634444444444444</v>
      </c>
      <c r="E27" s="19" t="n">
        <f aca="false">AVERAGE(E24:E26)</f>
        <v>0.245</v>
      </c>
      <c r="F27" s="19" t="n">
        <f aca="false">AVERAGE(F24:F26)</f>
        <v>0.585555555555556</v>
      </c>
      <c r="G27" s="19" t="n">
        <f aca="false">AVERAGE(G24:G26)</f>
        <v>0.1</v>
      </c>
      <c r="H27" s="19" t="n">
        <f aca="false">AVERAGE(H24:H26)</f>
        <v>0.0983333333333333</v>
      </c>
      <c r="I27" s="19" t="n">
        <f aca="false">AVERAGE(I24:I26)</f>
        <v>0.132222222222222</v>
      </c>
      <c r="J27" s="19" t="n">
        <f aca="false">AVERAGE(J24:J26)</f>
        <v>0.0511111111111111</v>
      </c>
      <c r="K27" s="19" t="n">
        <f aca="false">AVERAGE(K24:K26)</f>
        <v>0.286666666666667</v>
      </c>
      <c r="L27" s="19"/>
      <c r="M27" s="19"/>
      <c r="N27" s="16"/>
    </row>
    <row r="28" customFormat="false" ht="15.6" hidden="false" customHeight="false" outlineLevel="0" collapsed="false">
      <c r="A28" s="34" t="s">
        <v>32</v>
      </c>
      <c r="C28" s="18" t="s">
        <v>15</v>
      </c>
      <c r="D28" s="21" t="n">
        <v>0.53</v>
      </c>
      <c r="E28" s="21" t="n">
        <v>0.71</v>
      </c>
      <c r="F28" s="21" t="n">
        <v>0.13</v>
      </c>
      <c r="G28" s="21" t="n">
        <v>0.12</v>
      </c>
      <c r="H28" s="21" t="n">
        <v>0.15</v>
      </c>
      <c r="I28" s="21" t="n">
        <v>0.15</v>
      </c>
      <c r="J28" s="21" t="n">
        <v>0</v>
      </c>
      <c r="K28" s="21" t="n">
        <v>0.215</v>
      </c>
      <c r="L28" s="19" t="n">
        <f aca="false">AVERAGE(D28:K28)</f>
        <v>0.250625</v>
      </c>
      <c r="M28" s="19" t="n">
        <f aca="false">STDEVA(D28:K28)</f>
        <v>0.240541613566432</v>
      </c>
      <c r="N28" s="16" t="n">
        <f aca="false">M28/SQRT(8)</f>
        <v>0.0850443030551892</v>
      </c>
    </row>
    <row r="29" customFormat="false" ht="15.6" hidden="false" customHeight="false" outlineLevel="0" collapsed="false">
      <c r="A29" s="34"/>
      <c r="B29" s="1" t="s">
        <v>24</v>
      </c>
      <c r="C29" s="18" t="s">
        <v>17</v>
      </c>
      <c r="D29" s="21" t="n">
        <v>0.15</v>
      </c>
      <c r="E29" s="21" t="n">
        <v>0.135</v>
      </c>
      <c r="F29" s="21" t="n">
        <v>0.133333333333333</v>
      </c>
      <c r="G29" s="21" t="n">
        <v>0.07</v>
      </c>
      <c r="H29" s="21" t="n">
        <v>0.065</v>
      </c>
      <c r="I29" s="21" t="n">
        <v>0.05</v>
      </c>
      <c r="J29" s="21" t="n">
        <v>0.08</v>
      </c>
      <c r="K29" s="21" t="n">
        <v>0</v>
      </c>
      <c r="L29" s="19" t="n">
        <f aca="false">AVERAGE(D29:K29)</f>
        <v>0.0854166666666666</v>
      </c>
      <c r="M29" s="19" t="n">
        <f aca="false">STDEVA(D29:K29)</f>
        <v>0.0509337415840033</v>
      </c>
      <c r="N29" s="16" t="n">
        <f aca="false">M29/SQRT(8)</f>
        <v>0.018007797032626</v>
      </c>
      <c r="O29" s="6" t="s">
        <v>24</v>
      </c>
    </row>
    <row r="30" customFormat="false" ht="15.6" hidden="false" customHeight="false" outlineLevel="0" collapsed="false">
      <c r="A30" s="34"/>
      <c r="C30" s="18" t="s">
        <v>18</v>
      </c>
      <c r="D30" s="21" t="n">
        <v>0.173333333333333</v>
      </c>
      <c r="E30" s="21" t="n">
        <v>0.05</v>
      </c>
      <c r="F30" s="21" t="n">
        <v>0.12</v>
      </c>
      <c r="G30" s="21" t="n">
        <v>0.1</v>
      </c>
      <c r="H30" s="21" t="n">
        <v>0.12</v>
      </c>
      <c r="I30" s="21" t="n">
        <v>0.22</v>
      </c>
      <c r="J30" s="21" t="n">
        <v>0.23</v>
      </c>
      <c r="K30" s="21" t="n">
        <v>0.09</v>
      </c>
      <c r="L30" s="19" t="n">
        <f aca="false">AVERAGE(D30:K30)</f>
        <v>0.137916666666667</v>
      </c>
      <c r="M30" s="19" t="n">
        <f aca="false">STDEVA(D30:K30)</f>
        <v>0.0638932020628272</v>
      </c>
      <c r="N30" s="16" t="n">
        <f aca="false">M30/SQRT(8)</f>
        <v>0.0225896582251737</v>
      </c>
    </row>
    <row r="31" customFormat="false" ht="15.6" hidden="false" customHeight="false" outlineLevel="0" collapsed="false">
      <c r="C31" s="33"/>
      <c r="D31" s="19" t="n">
        <f aca="false">AVERAGE(D28:D30)</f>
        <v>0.284444444444444</v>
      </c>
      <c r="E31" s="19" t="n">
        <f aca="false">AVERAGE(E28:E30)</f>
        <v>0.298333333333333</v>
      </c>
      <c r="F31" s="19" t="n">
        <f aca="false">AVERAGE(F28:F30)</f>
        <v>0.127777777777778</v>
      </c>
      <c r="G31" s="19" t="n">
        <f aca="false">AVERAGE(G28:G30)</f>
        <v>0.0966666666666667</v>
      </c>
      <c r="H31" s="19" t="n">
        <f aca="false">AVERAGE(H28:H30)</f>
        <v>0.111666666666667</v>
      </c>
      <c r="I31" s="19" t="n">
        <f aca="false">AVERAGE(I28:I30)</f>
        <v>0.14</v>
      </c>
      <c r="J31" s="19" t="n">
        <f aca="false">AVERAGE(J28:J30)</f>
        <v>0.103333333333333</v>
      </c>
      <c r="K31" s="19" t="n">
        <f aca="false">AVERAGE(K28:K30)</f>
        <v>0.101666666666667</v>
      </c>
      <c r="L31" s="33"/>
      <c r="M31" s="33"/>
      <c r="N31" s="16"/>
    </row>
  </sheetData>
  <mergeCells count="18"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A4:A6"/>
    <mergeCell ref="A8:A10"/>
    <mergeCell ref="A12:A14"/>
    <mergeCell ref="A16:A18"/>
    <mergeCell ref="A20:A22"/>
    <mergeCell ref="A24:A26"/>
    <mergeCell ref="A28:A3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:J3"/>
    </sheetView>
  </sheetViews>
  <sheetFormatPr defaultColWidth="13.55078125" defaultRowHeight="15.6" zeroHeight="false" outlineLevelRow="0" outlineLevelCol="0"/>
  <cols>
    <col collapsed="false" customWidth="false" hidden="false" outlineLevel="0" max="2" min="1" style="1" width="13.55"/>
    <col collapsed="false" customWidth="false" hidden="false" outlineLevel="0" max="10" min="3" style="2" width="13.55"/>
    <col collapsed="false" customWidth="false" hidden="false" outlineLevel="0" max="12" min="11" style="1" width="13.55"/>
    <col collapsed="false" customWidth="false" hidden="false" outlineLevel="0" max="13" min="13" style="5" width="13.55"/>
    <col collapsed="false" customWidth="false" hidden="false" outlineLevel="0" max="14" min="14" style="6" width="13.55"/>
    <col collapsed="false" customWidth="false" hidden="false" outlineLevel="0" max="257" min="15" style="1" width="13.55"/>
  </cols>
  <sheetData>
    <row r="1" customFormat="false" ht="16.2" hidden="false" customHeight="false" outlineLevel="0" collapsed="false"/>
    <row r="2" customFormat="false" ht="15.6" hidden="false" customHeight="true" outlineLevel="0" collapsed="false">
      <c r="A2" s="10" t="s">
        <v>1</v>
      </c>
      <c r="B2" s="11" t="s">
        <v>2</v>
      </c>
      <c r="C2" s="12" t="s">
        <v>3</v>
      </c>
      <c r="D2" s="12" t="s">
        <v>4</v>
      </c>
      <c r="E2" s="12" t="s">
        <v>5</v>
      </c>
      <c r="F2" s="12" t="s">
        <v>6</v>
      </c>
      <c r="G2" s="12" t="s">
        <v>7</v>
      </c>
      <c r="H2" s="13" t="s">
        <v>8</v>
      </c>
      <c r="I2" s="12" t="s">
        <v>9</v>
      </c>
      <c r="J2" s="12" t="s">
        <v>10</v>
      </c>
      <c r="K2" s="14" t="s">
        <v>11</v>
      </c>
      <c r="L2" s="32"/>
      <c r="M2" s="16"/>
    </row>
    <row r="3" customFormat="false" ht="15.6" hidden="false" customHeight="false" outlineLevel="0" collapsed="false">
      <c r="A3" s="10"/>
      <c r="B3" s="11"/>
      <c r="C3" s="12"/>
      <c r="D3" s="12"/>
      <c r="E3" s="12"/>
      <c r="F3" s="12"/>
      <c r="G3" s="12"/>
      <c r="H3" s="13"/>
      <c r="I3" s="12"/>
      <c r="J3" s="12"/>
      <c r="K3" s="14"/>
      <c r="L3" s="32" t="s">
        <v>12</v>
      </c>
      <c r="M3" s="16" t="s">
        <v>13</v>
      </c>
      <c r="N3" s="17" t="s">
        <v>37</v>
      </c>
    </row>
    <row r="4" customFormat="false" ht="15.6" hidden="false" customHeight="false" outlineLevel="0" collapsed="false">
      <c r="B4" s="18" t="s">
        <v>15</v>
      </c>
      <c r="C4" s="15" t="n">
        <v>0.85</v>
      </c>
      <c r="D4" s="15" t="n">
        <v>0.07</v>
      </c>
      <c r="E4" s="15" t="n">
        <v>0</v>
      </c>
      <c r="F4" s="15" t="n">
        <v>0.52</v>
      </c>
      <c r="G4" s="15" t="n">
        <v>0.6</v>
      </c>
      <c r="H4" s="15" t="n">
        <v>0.466666666666667</v>
      </c>
      <c r="I4" s="15" t="n">
        <v>0.72</v>
      </c>
      <c r="J4" s="15" t="n">
        <v>0.065</v>
      </c>
      <c r="K4" s="19" t="n">
        <f aca="false">AVERAGE(C4:J4)</f>
        <v>0.411458333333333</v>
      </c>
      <c r="L4" s="19" t="n">
        <f aca="false">STDEVA(C4:J4)</f>
        <v>0.32597526137998</v>
      </c>
      <c r="M4" s="16" t="n">
        <f aca="false">L4/SQRT(8)</f>
        <v>0.11524965891042</v>
      </c>
    </row>
    <row r="5" customFormat="false" ht="15.6" hidden="false" customHeight="false" outlineLevel="0" collapsed="false">
      <c r="A5" s="1" t="s">
        <v>16</v>
      </c>
      <c r="B5" s="18" t="s">
        <v>17</v>
      </c>
      <c r="C5" s="15" t="n">
        <v>0.095</v>
      </c>
      <c r="D5" s="15" t="n">
        <v>0.136666666666667</v>
      </c>
      <c r="E5" s="15" t="n">
        <v>0</v>
      </c>
      <c r="F5" s="15" t="n">
        <v>0.305</v>
      </c>
      <c r="G5" s="15" t="n">
        <v>0.2</v>
      </c>
      <c r="H5" s="15" t="n">
        <v>0.445</v>
      </c>
      <c r="I5" s="15" t="n">
        <v>0.9</v>
      </c>
      <c r="J5" s="15" t="n">
        <v>0</v>
      </c>
      <c r="K5" s="19" t="n">
        <f aca="false">AVERAGE(C5:J5)</f>
        <v>0.260208333333333</v>
      </c>
      <c r="L5" s="19" t="n">
        <f aca="false">STDEVA(C5:J5)</f>
        <v>0.299305329981869</v>
      </c>
      <c r="M5" s="16" t="n">
        <f aca="false">L5/SQRT(8)</f>
        <v>0.105820414237728</v>
      </c>
      <c r="N5" s="6" t="s">
        <v>16</v>
      </c>
    </row>
    <row r="6" customFormat="false" ht="15.6" hidden="false" customHeight="false" outlineLevel="0" collapsed="false">
      <c r="B6" s="18" t="s">
        <v>18</v>
      </c>
      <c r="C6" s="15" t="n">
        <v>0.015</v>
      </c>
      <c r="D6" s="15" t="n">
        <v>0.192</v>
      </c>
      <c r="E6" s="15" t="n">
        <v>0.63</v>
      </c>
      <c r="F6" s="15" t="n">
        <v>0.04</v>
      </c>
      <c r="G6" s="15" t="n">
        <v>0</v>
      </c>
      <c r="H6" s="15" t="n">
        <v>0.304285714285714</v>
      </c>
      <c r="I6" s="15" t="n">
        <v>0.34</v>
      </c>
      <c r="J6" s="15" t="n">
        <v>0</v>
      </c>
      <c r="K6" s="19" t="n">
        <f aca="false">AVERAGE(C6:J6)</f>
        <v>0.190160714285714</v>
      </c>
      <c r="L6" s="19" t="n">
        <f aca="false">STDEVA(C6:J6)</f>
        <v>0.22503651064316</v>
      </c>
      <c r="M6" s="16" t="n">
        <f aca="false">L6/SQRT(8)</f>
        <v>0.0795624213451685</v>
      </c>
    </row>
    <row r="7" customFormat="false" ht="15.6" hidden="false" customHeight="false" outlineLevel="0" collapsed="false">
      <c r="B7" s="18"/>
      <c r="C7" s="19" t="n">
        <f aca="false">AVERAGE(C4:C6)</f>
        <v>0.32</v>
      </c>
      <c r="D7" s="19" t="n">
        <f aca="false">AVERAGE(D4:D6)</f>
        <v>0.132888888888889</v>
      </c>
      <c r="E7" s="19" t="n">
        <f aca="false">AVERAGE(E4:E6)</f>
        <v>0.21</v>
      </c>
      <c r="F7" s="19" t="n">
        <f aca="false">AVERAGE(F4:F6)</f>
        <v>0.288333333333333</v>
      </c>
      <c r="G7" s="19" t="n">
        <f aca="false">AVERAGE(G4:G6)</f>
        <v>0.266666666666667</v>
      </c>
      <c r="H7" s="19" t="n">
        <f aca="false">AVERAGE(H4:H6)</f>
        <v>0.40531746031746</v>
      </c>
      <c r="I7" s="19" t="n">
        <f aca="false">AVERAGE(I4:I6)</f>
        <v>0.653333333333333</v>
      </c>
      <c r="J7" s="19" t="n">
        <f aca="false">AVERAGE(J4:J6)</f>
        <v>0.0216666666666667</v>
      </c>
      <c r="K7" s="19"/>
      <c r="L7" s="19"/>
      <c r="M7" s="16"/>
    </row>
    <row r="8" customFormat="false" ht="15.6" hidden="false" customHeight="false" outlineLevel="0" collapsed="false">
      <c r="B8" s="18" t="s">
        <v>15</v>
      </c>
      <c r="C8" s="21" t="n">
        <v>0.115</v>
      </c>
      <c r="D8" s="21" t="n">
        <v>0.03</v>
      </c>
      <c r="E8" s="21" t="n">
        <v>0.04</v>
      </c>
      <c r="F8" s="21" t="n">
        <v>1.38</v>
      </c>
      <c r="G8" s="21" t="n">
        <v>1.315</v>
      </c>
      <c r="H8" s="21" t="n">
        <v>0.95</v>
      </c>
      <c r="I8" s="21" t="n">
        <v>0.03</v>
      </c>
      <c r="J8" s="21" t="n">
        <v>0.17</v>
      </c>
      <c r="K8" s="19" t="n">
        <f aca="false">AVERAGE(C8:J8)</f>
        <v>0.50375</v>
      </c>
      <c r="L8" s="19" t="n">
        <f aca="false">STDEVA(C8:J8)</f>
        <v>0.603742790551454</v>
      </c>
      <c r="M8" s="16" t="n">
        <f aca="false">L8/SQRT(8)</f>
        <v>0.213455310645711</v>
      </c>
    </row>
    <row r="9" customFormat="false" ht="15.6" hidden="false" customHeight="false" outlineLevel="0" collapsed="false">
      <c r="A9" s="1" t="s">
        <v>19</v>
      </c>
      <c r="B9" s="18" t="s">
        <v>17</v>
      </c>
      <c r="C9" s="21" t="n">
        <v>0</v>
      </c>
      <c r="D9" s="21" t="n">
        <v>0.42</v>
      </c>
      <c r="E9" s="21" t="n">
        <v>0.47</v>
      </c>
      <c r="F9" s="21" t="n">
        <v>0.95</v>
      </c>
      <c r="G9" s="21" t="n">
        <v>0.365</v>
      </c>
      <c r="H9" s="21" t="n">
        <v>0.215</v>
      </c>
      <c r="I9" s="21" t="n">
        <v>0.46</v>
      </c>
      <c r="J9" s="21" t="n">
        <v>0.01</v>
      </c>
      <c r="K9" s="19" t="n">
        <f aca="false">AVERAGE(C9:J9)</f>
        <v>0.36125</v>
      </c>
      <c r="L9" s="19" t="n">
        <f aca="false">STDEVA(C9:J9)</f>
        <v>0.304005991482311</v>
      </c>
      <c r="M9" s="16" t="n">
        <f aca="false">L9/SQRT(8)</f>
        <v>0.107482349049241</v>
      </c>
      <c r="N9" s="6" t="s">
        <v>19</v>
      </c>
    </row>
    <row r="10" customFormat="false" ht="15.6" hidden="false" customHeight="false" outlineLevel="0" collapsed="false">
      <c r="B10" s="18" t="s">
        <v>18</v>
      </c>
      <c r="C10" s="21" t="n">
        <v>0</v>
      </c>
      <c r="D10" s="21" t="n">
        <v>0.0333333333333333</v>
      </c>
      <c r="E10" s="21" t="n">
        <v>0.0233333333333333</v>
      </c>
      <c r="F10" s="21" t="n">
        <v>0.0933333333333333</v>
      </c>
      <c r="G10" s="21" t="n">
        <v>0.23</v>
      </c>
      <c r="H10" s="21" t="n">
        <v>0.4</v>
      </c>
      <c r="I10" s="21" t="n">
        <v>0.373333333333333</v>
      </c>
      <c r="J10" s="21" t="n">
        <v>0.098</v>
      </c>
      <c r="K10" s="19" t="n">
        <f aca="false">AVERAGE(C10:J10)</f>
        <v>0.156416666666667</v>
      </c>
      <c r="L10" s="19" t="n">
        <f aca="false">STDEVA(C10:J10)</f>
        <v>0.158798639592749</v>
      </c>
      <c r="M10" s="16" t="n">
        <f aca="false">L10/SQRT(8)</f>
        <v>0.0561437974496158</v>
      </c>
    </row>
    <row r="11" customFormat="false" ht="15.6" hidden="false" customHeight="false" outlineLevel="0" collapsed="false">
      <c r="B11" s="18"/>
      <c r="C11" s="19" t="n">
        <f aca="false">AVERAGE(C8:C10)</f>
        <v>0.0383333333333333</v>
      </c>
      <c r="D11" s="19" t="n">
        <f aca="false">AVERAGE(D8:D10)</f>
        <v>0.161111111111111</v>
      </c>
      <c r="E11" s="19" t="n">
        <f aca="false">AVERAGE(E8:E10)</f>
        <v>0.177777777777778</v>
      </c>
      <c r="F11" s="19" t="n">
        <f aca="false">AVERAGE(F8:F10)</f>
        <v>0.807777777777778</v>
      </c>
      <c r="G11" s="19" t="n">
        <f aca="false">AVERAGE(G8:G10)</f>
        <v>0.636666666666667</v>
      </c>
      <c r="H11" s="19" t="n">
        <f aca="false">AVERAGE(H8:H10)</f>
        <v>0.521666666666667</v>
      </c>
      <c r="I11" s="19" t="n">
        <f aca="false">AVERAGE(I8:I10)</f>
        <v>0.287777777777778</v>
      </c>
      <c r="J11" s="19" t="n">
        <f aca="false">AVERAGE(J8:J10)</f>
        <v>0.0926666666666667</v>
      </c>
      <c r="K11" s="19"/>
      <c r="L11" s="19"/>
      <c r="M11" s="16"/>
    </row>
    <row r="12" customFormat="false" ht="15.6" hidden="false" customHeight="false" outlineLevel="0" collapsed="false">
      <c r="B12" s="18" t="s">
        <v>15</v>
      </c>
      <c r="C12" s="21" t="n">
        <v>0.175</v>
      </c>
      <c r="D12" s="21" t="n">
        <v>0.06</v>
      </c>
      <c r="E12" s="21" t="n">
        <v>0.26</v>
      </c>
      <c r="F12" s="21" t="n">
        <v>1.45</v>
      </c>
      <c r="G12" s="21" t="n">
        <v>0.575</v>
      </c>
      <c r="H12" s="21" t="n">
        <v>0.15</v>
      </c>
      <c r="I12" s="21" t="n">
        <v>0.48</v>
      </c>
      <c r="J12" s="21" t="n">
        <v>0.48</v>
      </c>
      <c r="K12" s="19" t="n">
        <f aca="false">AVERAGE(C12:J12)</f>
        <v>0.45375</v>
      </c>
      <c r="L12" s="19" t="n">
        <f aca="false">STDEVA(C12:J12)</f>
        <v>0.442579694195617</v>
      </c>
      <c r="M12" s="16" t="n">
        <f aca="false">L12/SQRT(8)</f>
        <v>0.156475551490595</v>
      </c>
    </row>
    <row r="13" customFormat="false" ht="15.6" hidden="false" customHeight="false" outlineLevel="0" collapsed="false">
      <c r="A13" s="1" t="s">
        <v>20</v>
      </c>
      <c r="B13" s="18" t="s">
        <v>17</v>
      </c>
      <c r="C13" s="21" t="n">
        <v>0.1</v>
      </c>
      <c r="D13" s="21" t="n">
        <v>0.69</v>
      </c>
      <c r="E13" s="21" t="n">
        <v>0.28</v>
      </c>
      <c r="F13" s="21" t="n">
        <v>0.06</v>
      </c>
      <c r="G13" s="21" t="n">
        <v>1.12</v>
      </c>
      <c r="H13" s="21" t="n">
        <v>1.055</v>
      </c>
      <c r="I13" s="21" t="n">
        <v>0</v>
      </c>
      <c r="J13" s="21" t="n">
        <v>0.33</v>
      </c>
      <c r="K13" s="19" t="n">
        <f aca="false">AVERAGE(C13:J13)</f>
        <v>0.454375</v>
      </c>
      <c r="L13" s="19" t="n">
        <f aca="false">STDEVA(C13:J13)</f>
        <v>0.446057631606372</v>
      </c>
      <c r="M13" s="16" t="n">
        <f aca="false">L13/SQRT(8)</f>
        <v>0.157705188054438</v>
      </c>
      <c r="N13" s="6" t="s">
        <v>20</v>
      </c>
    </row>
    <row r="14" customFormat="false" ht="15.6" hidden="false" customHeight="false" outlineLevel="0" collapsed="false">
      <c r="B14" s="18" t="s">
        <v>18</v>
      </c>
      <c r="C14" s="21" t="n">
        <v>0.38</v>
      </c>
      <c r="D14" s="21" t="n">
        <v>0</v>
      </c>
      <c r="E14" s="21" t="n">
        <v>0.36</v>
      </c>
      <c r="F14" s="21" t="n">
        <v>0.495</v>
      </c>
      <c r="G14" s="21" t="n">
        <v>0.2</v>
      </c>
      <c r="H14" s="21" t="n">
        <v>0.54</v>
      </c>
      <c r="I14" s="21" t="n">
        <v>0</v>
      </c>
      <c r="J14" s="21" t="n">
        <v>0.08</v>
      </c>
      <c r="K14" s="19" t="n">
        <f aca="false">AVERAGE(C14:J14)</f>
        <v>0.256875</v>
      </c>
      <c r="L14" s="19" t="n">
        <f aca="false">STDEVA(C14:J14)</f>
        <v>0.216843220191126</v>
      </c>
      <c r="M14" s="16" t="n">
        <f aca="false">L14/SQRT(8)</f>
        <v>0.0766656557257364</v>
      </c>
    </row>
    <row r="15" customFormat="false" ht="15.6" hidden="false" customHeight="false" outlineLevel="0" collapsed="false">
      <c r="B15" s="18"/>
      <c r="C15" s="19" t="n">
        <f aca="false">AVERAGE(C12:C14)</f>
        <v>0.218333333333333</v>
      </c>
      <c r="D15" s="19" t="n">
        <f aca="false">AVERAGE(D12:D14)</f>
        <v>0.25</v>
      </c>
      <c r="E15" s="19" t="n">
        <f aca="false">AVERAGE(E12:E14)</f>
        <v>0.3</v>
      </c>
      <c r="F15" s="19" t="n">
        <f aca="false">AVERAGE(F12:F14)</f>
        <v>0.668333333333333</v>
      </c>
      <c r="G15" s="19" t="n">
        <f aca="false">AVERAGE(G12:G14)</f>
        <v>0.631666666666667</v>
      </c>
      <c r="H15" s="19" t="n">
        <f aca="false">AVERAGE(H12:H14)</f>
        <v>0.581666666666667</v>
      </c>
      <c r="I15" s="19" t="n">
        <f aca="false">AVERAGE(I12:I14)</f>
        <v>0.16</v>
      </c>
      <c r="J15" s="19" t="n">
        <f aca="false">AVERAGE(J12:J14)</f>
        <v>0.296666666666667</v>
      </c>
      <c r="K15" s="19"/>
      <c r="L15" s="19"/>
      <c r="M15" s="16"/>
    </row>
    <row r="16" customFormat="false" ht="15.6" hidden="false" customHeight="false" outlineLevel="0" collapsed="false">
      <c r="B16" s="18" t="s">
        <v>15</v>
      </c>
      <c r="C16" s="21" t="n">
        <v>0.415</v>
      </c>
      <c r="D16" s="21" t="n">
        <v>1.235</v>
      </c>
      <c r="E16" s="21" t="n">
        <v>1.17</v>
      </c>
      <c r="F16" s="21" t="n">
        <v>1.28</v>
      </c>
      <c r="G16" s="21" t="n">
        <v>1.10666666666667</v>
      </c>
      <c r="H16" s="21" t="n">
        <v>0.41</v>
      </c>
      <c r="I16" s="21" t="n">
        <v>0.72</v>
      </c>
      <c r="J16" s="21" t="n">
        <v>0.1075</v>
      </c>
      <c r="K16" s="19" t="n">
        <f aca="false">AVERAGE(C16:J16)</f>
        <v>0.805520833333334</v>
      </c>
      <c r="L16" s="19" t="n">
        <f aca="false">STDEVA(C16:J16)</f>
        <v>0.453022682755809</v>
      </c>
      <c r="M16" s="16" t="n">
        <f aca="false">L16/SQRT(8)</f>
        <v>0.160167705503977</v>
      </c>
    </row>
    <row r="17" customFormat="false" ht="15.6" hidden="false" customHeight="false" outlineLevel="0" collapsed="false">
      <c r="A17" s="1" t="s">
        <v>21</v>
      </c>
      <c r="B17" s="18" t="s">
        <v>17</v>
      </c>
      <c r="C17" s="21" t="n">
        <v>0.085</v>
      </c>
      <c r="D17" s="21" t="n">
        <v>0.445</v>
      </c>
      <c r="E17" s="21" t="n">
        <v>0.56</v>
      </c>
      <c r="F17" s="21" t="n">
        <v>0</v>
      </c>
      <c r="G17" s="21" t="n">
        <v>0.23</v>
      </c>
      <c r="H17" s="21" t="n">
        <v>0</v>
      </c>
      <c r="I17" s="21" t="n">
        <v>0.09</v>
      </c>
      <c r="J17" s="21" t="n">
        <v>0.41</v>
      </c>
      <c r="K17" s="19" t="n">
        <f aca="false">AVERAGE(C17:J17)</f>
        <v>0.2275</v>
      </c>
      <c r="L17" s="19" t="n">
        <f aca="false">STDEVA(C17:J17)</f>
        <v>0.218403296678416</v>
      </c>
      <c r="M17" s="16" t="n">
        <f aca="false">L17/SQRT(8)</f>
        <v>0.0772172260574025</v>
      </c>
      <c r="N17" s="6" t="s">
        <v>21</v>
      </c>
    </row>
    <row r="18" customFormat="false" ht="15.6" hidden="false" customHeight="false" outlineLevel="0" collapsed="false">
      <c r="B18" s="18" t="s">
        <v>18</v>
      </c>
      <c r="C18" s="21" t="n">
        <v>0.545</v>
      </c>
      <c r="D18" s="21" t="n">
        <v>0</v>
      </c>
      <c r="E18" s="21" t="n">
        <v>0.275</v>
      </c>
      <c r="F18" s="21" t="n">
        <v>0.361666666666667</v>
      </c>
      <c r="G18" s="21" t="n">
        <v>0.09</v>
      </c>
      <c r="H18" s="21" t="n">
        <v>0.09</v>
      </c>
      <c r="I18" s="21" t="n">
        <v>0.11</v>
      </c>
      <c r="J18" s="21" t="n">
        <v>0.07</v>
      </c>
      <c r="K18" s="19" t="n">
        <f aca="false">AVERAGE(C18:J18)</f>
        <v>0.192708333333333</v>
      </c>
      <c r="L18" s="19" t="n">
        <f aca="false">STDEVA(C18:J18)</f>
        <v>0.184994503350346</v>
      </c>
      <c r="M18" s="16" t="n">
        <f aca="false">L18/SQRT(8)</f>
        <v>0.0654054339006337</v>
      </c>
    </row>
    <row r="19" customFormat="false" ht="15.6" hidden="false" customHeight="false" outlineLevel="0" collapsed="false">
      <c r="B19" s="18"/>
      <c r="C19" s="19" t="n">
        <f aca="false">AVERAGE(C16:C18)</f>
        <v>0.348333333333333</v>
      </c>
      <c r="D19" s="19" t="n">
        <f aca="false">AVERAGE(D16:D18)</f>
        <v>0.56</v>
      </c>
      <c r="E19" s="19" t="n">
        <f aca="false">AVERAGE(E16:E18)</f>
        <v>0.668333333333333</v>
      </c>
      <c r="F19" s="19" t="n">
        <f aca="false">AVERAGE(F16:F18)</f>
        <v>0.547222222222222</v>
      </c>
      <c r="G19" s="19" t="n">
        <f aca="false">AVERAGE(G16:G18)</f>
        <v>0.475555555555557</v>
      </c>
      <c r="H19" s="19" t="n">
        <f aca="false">AVERAGE(H16:H18)</f>
        <v>0.166666666666667</v>
      </c>
      <c r="I19" s="19" t="n">
        <f aca="false">AVERAGE(I16:I18)</f>
        <v>0.306666666666667</v>
      </c>
      <c r="J19" s="19" t="n">
        <f aca="false">AVERAGE(J16:J18)</f>
        <v>0.195833333333333</v>
      </c>
      <c r="K19" s="19"/>
      <c r="L19" s="19"/>
      <c r="M19" s="16"/>
    </row>
    <row r="20" customFormat="false" ht="15.6" hidden="false" customHeight="false" outlineLevel="0" collapsed="false">
      <c r="B20" s="18" t="s">
        <v>15</v>
      </c>
      <c r="C20" s="21" t="n">
        <v>0.8</v>
      </c>
      <c r="D20" s="21" t="n">
        <v>0.856666666666667</v>
      </c>
      <c r="E20" s="21" t="n">
        <v>0.8275</v>
      </c>
      <c r="F20" s="21" t="n">
        <v>0.79</v>
      </c>
      <c r="G20" s="21" t="n">
        <v>0.07</v>
      </c>
      <c r="H20" s="21" t="n">
        <v>0</v>
      </c>
      <c r="I20" s="21" t="n">
        <v>0.1367</v>
      </c>
      <c r="J20" s="21" t="n">
        <v>0</v>
      </c>
      <c r="K20" s="19" t="n">
        <f aca="false">AVERAGE(C20:J20)</f>
        <v>0.435108333333333</v>
      </c>
      <c r="L20" s="19" t="n">
        <f aca="false">STDEVA(C20:J20)</f>
        <v>0.412616533130579</v>
      </c>
      <c r="M20" s="16" t="n">
        <f aca="false">L20/SQRT(8)</f>
        <v>0.145881974303158</v>
      </c>
    </row>
    <row r="21" customFormat="false" ht="15.6" hidden="false" customHeight="false" outlineLevel="0" collapsed="false">
      <c r="A21" s="1" t="s">
        <v>22</v>
      </c>
      <c r="B21" s="18" t="s">
        <v>17</v>
      </c>
      <c r="C21" s="21" t="n">
        <v>0.525</v>
      </c>
      <c r="D21" s="21" t="n">
        <v>0</v>
      </c>
      <c r="E21" s="21" t="n">
        <v>0.085</v>
      </c>
      <c r="F21" s="21" t="n">
        <v>0</v>
      </c>
      <c r="G21" s="21" t="n">
        <v>0.525</v>
      </c>
      <c r="H21" s="21" t="n">
        <v>0</v>
      </c>
      <c r="I21" s="21" t="n">
        <v>0.13</v>
      </c>
      <c r="J21" s="21" t="n">
        <v>0.25</v>
      </c>
      <c r="K21" s="19" t="n">
        <f aca="false">AVERAGE(C21:J21)</f>
        <v>0.189375</v>
      </c>
      <c r="L21" s="19" t="n">
        <f aca="false">STDEVA(C21:J21)</f>
        <v>0.223917036613372</v>
      </c>
      <c r="M21" s="16" t="n">
        <f aca="false">L21/SQRT(8)</f>
        <v>0.079166627506256</v>
      </c>
      <c r="N21" s="6" t="s">
        <v>22</v>
      </c>
    </row>
    <row r="22" customFormat="false" ht="15.6" hidden="false" customHeight="false" outlineLevel="0" collapsed="false">
      <c r="B22" s="18" t="s">
        <v>18</v>
      </c>
      <c r="C22" s="21" t="n">
        <v>0</v>
      </c>
      <c r="D22" s="21" t="n">
        <v>0.115</v>
      </c>
      <c r="E22" s="21" t="n">
        <v>0.445</v>
      </c>
      <c r="F22" s="21" t="n">
        <v>0</v>
      </c>
      <c r="G22" s="21" t="n">
        <v>0</v>
      </c>
      <c r="H22" s="21" t="n">
        <v>0.29</v>
      </c>
      <c r="I22" s="21" t="n">
        <v>0.21</v>
      </c>
      <c r="J22" s="21" t="n">
        <v>0</v>
      </c>
      <c r="K22" s="19" t="n">
        <f aca="false">AVERAGE(C22:J22)</f>
        <v>0.1325</v>
      </c>
      <c r="L22" s="19" t="n">
        <f aca="false">STDEVA(C22:J22)</f>
        <v>0.168607744272235</v>
      </c>
      <c r="M22" s="16" t="n">
        <f aca="false">L22/SQRT(8)</f>
        <v>0.0596118396677324</v>
      </c>
    </row>
    <row r="23" customFormat="false" ht="15.6" hidden="false" customHeight="false" outlineLevel="0" collapsed="false">
      <c r="B23" s="18"/>
      <c r="C23" s="19" t="n">
        <f aca="false">AVERAGE(C20:C22)</f>
        <v>0.441666666666667</v>
      </c>
      <c r="D23" s="19" t="n">
        <f aca="false">AVERAGE(D20:D22)</f>
        <v>0.323888888888889</v>
      </c>
      <c r="E23" s="19" t="n">
        <f aca="false">AVERAGE(E20:E22)</f>
        <v>0.4525</v>
      </c>
      <c r="F23" s="19" t="n">
        <f aca="false">AVERAGE(F20:F22)</f>
        <v>0.263333333333333</v>
      </c>
      <c r="G23" s="19" t="n">
        <f aca="false">AVERAGE(G20:G22)</f>
        <v>0.198333333333333</v>
      </c>
      <c r="H23" s="19" t="n">
        <f aca="false">AVERAGE(H20:H22)</f>
        <v>0.0966666666666667</v>
      </c>
      <c r="I23" s="19" t="n">
        <f aca="false">AVERAGE(I20:I22)</f>
        <v>0.1589</v>
      </c>
      <c r="J23" s="19" t="n">
        <f aca="false">AVERAGE(J20:J22)</f>
        <v>0.0833333333333333</v>
      </c>
      <c r="K23" s="19"/>
      <c r="L23" s="19"/>
      <c r="M23" s="16"/>
    </row>
    <row r="24" customFormat="false" ht="15.6" hidden="false" customHeight="false" outlineLevel="0" collapsed="false">
      <c r="B24" s="18" t="s">
        <v>15</v>
      </c>
      <c r="C24" s="21" t="n">
        <v>0.79</v>
      </c>
      <c r="D24" s="21" t="n">
        <v>1.16</v>
      </c>
      <c r="E24" s="21" t="n">
        <v>0.543333333333333</v>
      </c>
      <c r="F24" s="21" t="n">
        <v>0.07</v>
      </c>
      <c r="G24" s="21" t="n">
        <v>0.04</v>
      </c>
      <c r="H24" s="21" t="n">
        <v>0.113333333333333</v>
      </c>
      <c r="I24" s="21" t="n">
        <v>0.575</v>
      </c>
      <c r="J24" s="21" t="n">
        <v>0.325</v>
      </c>
      <c r="K24" s="19" t="n">
        <f aca="false">AVERAGE(C24:J24)</f>
        <v>0.452083333333333</v>
      </c>
      <c r="L24" s="19" t="n">
        <f aca="false">STDEVA(C24:J24)</f>
        <v>0.393785807139823</v>
      </c>
      <c r="M24" s="16" t="n">
        <f aca="false">L24/SQRT(8)</f>
        <v>0.139224307281793</v>
      </c>
    </row>
    <row r="25" customFormat="false" ht="15.6" hidden="false" customHeight="false" outlineLevel="0" collapsed="false">
      <c r="A25" s="1" t="s">
        <v>23</v>
      </c>
      <c r="B25" s="18" t="s">
        <v>17</v>
      </c>
      <c r="C25" s="21" t="n">
        <v>0.273333333333333</v>
      </c>
      <c r="D25" s="21" t="n">
        <v>0.71</v>
      </c>
      <c r="E25" s="21" t="n">
        <v>0.49</v>
      </c>
      <c r="F25" s="21" t="n">
        <v>0.36</v>
      </c>
      <c r="G25" s="21" t="n">
        <v>0.06</v>
      </c>
      <c r="H25" s="21" t="n">
        <v>0.02</v>
      </c>
      <c r="I25" s="21" t="n">
        <v>0.14</v>
      </c>
      <c r="J25" s="21" t="n">
        <v>0.065</v>
      </c>
      <c r="K25" s="19" t="n">
        <f aca="false">AVERAGE(C25:J25)</f>
        <v>0.264791666666667</v>
      </c>
      <c r="L25" s="19" t="n">
        <f aca="false">STDEVA(C25:J25)</f>
        <v>0.24360949348796</v>
      </c>
      <c r="M25" s="16" t="n">
        <f aca="false">L25/SQRT(8)</f>
        <v>0.0861289624033782</v>
      </c>
      <c r="N25" s="6" t="s">
        <v>23</v>
      </c>
    </row>
    <row r="26" customFormat="false" ht="15.6" hidden="false" customHeight="false" outlineLevel="0" collapsed="false">
      <c r="B26" s="18" t="s">
        <v>18</v>
      </c>
      <c r="C26" s="21" t="n">
        <v>0.82</v>
      </c>
      <c r="D26" s="21" t="n">
        <v>0.04</v>
      </c>
      <c r="E26" s="21" t="n">
        <v>0.38</v>
      </c>
      <c r="F26" s="21" t="n">
        <v>0</v>
      </c>
      <c r="G26" s="21" t="n">
        <v>0.14</v>
      </c>
      <c r="H26" s="21" t="n">
        <v>0.6</v>
      </c>
      <c r="I26" s="21" t="n">
        <v>0</v>
      </c>
      <c r="J26" s="21" t="n">
        <v>0.45</v>
      </c>
      <c r="K26" s="19" t="n">
        <f aca="false">AVERAGE(C26:J26)</f>
        <v>0.30375</v>
      </c>
      <c r="L26" s="19" t="n">
        <f aca="false">STDEVA(C26:J26)</f>
        <v>0.307614670837211</v>
      </c>
      <c r="M26" s="16" t="n">
        <f aca="false">L26/SQRT(8)</f>
        <v>0.10875820987073</v>
      </c>
    </row>
    <row r="27" customFormat="false" ht="15.6" hidden="false" customHeight="false" outlineLevel="0" collapsed="false">
      <c r="B27" s="18"/>
      <c r="C27" s="19" t="n">
        <f aca="false">AVERAGE(C24:C26)</f>
        <v>0.627777777777778</v>
      </c>
      <c r="D27" s="19" t="n">
        <f aca="false">AVERAGE(D24:D26)</f>
        <v>0.636666666666667</v>
      </c>
      <c r="E27" s="19" t="n">
        <f aca="false">AVERAGE(E24:E26)</f>
        <v>0.471111111111111</v>
      </c>
      <c r="F27" s="19" t="n">
        <f aca="false">AVERAGE(F24:F26)</f>
        <v>0.143333333333333</v>
      </c>
      <c r="G27" s="19" t="n">
        <f aca="false">AVERAGE(G24:G26)</f>
        <v>0.08</v>
      </c>
      <c r="H27" s="19" t="n">
        <f aca="false">AVERAGE(H24:H26)</f>
        <v>0.244444444444444</v>
      </c>
      <c r="I27" s="19" t="n">
        <f aca="false">AVERAGE(I24:I26)</f>
        <v>0.238333333333333</v>
      </c>
      <c r="J27" s="19" t="n">
        <f aca="false">AVERAGE(J24:J26)</f>
        <v>0.28</v>
      </c>
      <c r="K27" s="19"/>
      <c r="L27" s="19"/>
      <c r="M27" s="16"/>
    </row>
    <row r="28" customFormat="false" ht="15.6" hidden="false" customHeight="false" outlineLevel="0" collapsed="false">
      <c r="B28" s="18" t="s">
        <v>15</v>
      </c>
      <c r="C28" s="21" t="n">
        <v>0.66</v>
      </c>
      <c r="D28" s="21" t="n">
        <v>0.36</v>
      </c>
      <c r="E28" s="21" t="n">
        <v>0.22</v>
      </c>
      <c r="F28" s="21" t="n">
        <v>0.09</v>
      </c>
      <c r="G28" s="21" t="n">
        <v>0.12</v>
      </c>
      <c r="H28" s="21" t="n">
        <v>0.05</v>
      </c>
      <c r="I28" s="21" t="n">
        <v>0.34</v>
      </c>
      <c r="J28" s="21" t="n">
        <v>0.155</v>
      </c>
      <c r="K28" s="19" t="n">
        <f aca="false">AVERAGE(C28:J28)</f>
        <v>0.249375</v>
      </c>
      <c r="L28" s="19" t="n">
        <f aca="false">STDEVA(C28:J28)</f>
        <v>0.200257646545644</v>
      </c>
      <c r="M28" s="16" t="n">
        <f aca="false">L28/SQRT(8)</f>
        <v>0.0708017699284418</v>
      </c>
    </row>
    <row r="29" customFormat="false" ht="15.6" hidden="false" customHeight="false" outlineLevel="0" collapsed="false">
      <c r="A29" s="1" t="s">
        <v>24</v>
      </c>
      <c r="B29" s="18" t="s">
        <v>17</v>
      </c>
      <c r="C29" s="21" t="n">
        <v>0.255</v>
      </c>
      <c r="D29" s="21" t="n">
        <v>0.515</v>
      </c>
      <c r="E29" s="21" t="n">
        <v>0.403333333333333</v>
      </c>
      <c r="F29" s="21" t="n">
        <v>0.14</v>
      </c>
      <c r="G29" s="21" t="n">
        <v>0.22</v>
      </c>
      <c r="H29" s="21" t="n">
        <v>0.06</v>
      </c>
      <c r="I29" s="21" t="n">
        <v>0.16</v>
      </c>
      <c r="J29" s="21" t="n">
        <v>0.04</v>
      </c>
      <c r="K29" s="19" t="n">
        <f aca="false">AVERAGE(C29:J29)</f>
        <v>0.224166666666667</v>
      </c>
      <c r="L29" s="19" t="n">
        <f aca="false">STDEVA(C29:J29)</f>
        <v>0.164630418219643</v>
      </c>
      <c r="M29" s="16" t="n">
        <f aca="false">L29/SQRT(8)</f>
        <v>0.0582056425563435</v>
      </c>
      <c r="N29" s="6" t="s">
        <v>24</v>
      </c>
    </row>
    <row r="30" customFormat="false" ht="15.6" hidden="false" customHeight="false" outlineLevel="0" collapsed="false">
      <c r="B30" s="18" t="s">
        <v>18</v>
      </c>
      <c r="C30" s="21" t="n">
        <v>0.07</v>
      </c>
      <c r="D30" s="21" t="n">
        <v>0.38</v>
      </c>
      <c r="E30" s="21" t="n">
        <v>0.25</v>
      </c>
      <c r="F30" s="21" t="n">
        <v>0.13</v>
      </c>
      <c r="G30" s="21" t="n">
        <v>0.3</v>
      </c>
      <c r="H30" s="21" t="n">
        <v>0.126666666666667</v>
      </c>
      <c r="I30" s="21" t="n">
        <v>0.04</v>
      </c>
      <c r="J30" s="21" t="n">
        <v>0.07</v>
      </c>
      <c r="K30" s="19" t="n">
        <f aca="false">AVERAGE(C30:J30)</f>
        <v>0.170833333333333</v>
      </c>
      <c r="L30" s="19" t="n">
        <f aca="false">STDEVA(C30:J30)</f>
        <v>0.124080746878925</v>
      </c>
      <c r="M30" s="16" t="n">
        <f aca="false">L30/SQRT(8)</f>
        <v>0.0438691687663895</v>
      </c>
    </row>
    <row r="31" customFormat="false" ht="15.6" hidden="false" customHeight="false" outlineLevel="0" collapsed="false">
      <c r="B31" s="33"/>
      <c r="C31" s="19" t="n">
        <f aca="false">AVERAGE(C28:C30)</f>
        <v>0.328333333333333</v>
      </c>
      <c r="D31" s="19" t="n">
        <f aca="false">AVERAGE(D28:D30)</f>
        <v>0.418333333333333</v>
      </c>
      <c r="E31" s="19" t="n">
        <f aca="false">AVERAGE(E28:E30)</f>
        <v>0.291111111111111</v>
      </c>
      <c r="F31" s="19" t="n">
        <f aca="false">AVERAGE(F28:F30)</f>
        <v>0.12</v>
      </c>
      <c r="G31" s="19" t="n">
        <f aca="false">AVERAGE(G28:G30)</f>
        <v>0.213333333333333</v>
      </c>
      <c r="H31" s="19" t="n">
        <f aca="false">AVERAGE(H28:H30)</f>
        <v>0.078888888888889</v>
      </c>
      <c r="I31" s="19" t="n">
        <f aca="false">AVERAGE(I28:I30)</f>
        <v>0.18</v>
      </c>
      <c r="J31" s="19" t="n">
        <f aca="false">AVERAGE(J28:J30)</f>
        <v>0.0883333333333333</v>
      </c>
      <c r="K31" s="33"/>
      <c r="L31" s="33"/>
      <c r="M31" s="16"/>
    </row>
    <row r="33" customFormat="false" ht="15.6" hidden="false" customHeight="false" outlineLevel="0" collapsed="false">
      <c r="C33" s="4"/>
      <c r="D33" s="4"/>
      <c r="E33" s="4"/>
      <c r="F33" s="4"/>
      <c r="G33" s="4"/>
      <c r="H33" s="4"/>
      <c r="I33" s="4"/>
      <c r="J33" s="4"/>
    </row>
  </sheetData>
  <mergeCells count="11"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K2" activeCellId="0" sqref="K2:K3"/>
    </sheetView>
  </sheetViews>
  <sheetFormatPr defaultColWidth="8.8828125" defaultRowHeight="15.6" zeroHeight="false" outlineLevelRow="0" outlineLevelCol="0"/>
  <cols>
    <col collapsed="false" customWidth="false" hidden="false" outlineLevel="0" max="3" min="1" style="1" width="8.88"/>
    <col collapsed="false" customWidth="true" hidden="false" outlineLevel="0" max="11" min="4" style="2" width="12.88"/>
    <col collapsed="false" customWidth="false" hidden="false" outlineLevel="0" max="13" min="12" style="4" width="8.88"/>
    <col collapsed="false" customWidth="false" hidden="false" outlineLevel="0" max="14" min="14" style="5" width="8.88"/>
    <col collapsed="false" customWidth="false" hidden="false" outlineLevel="0" max="15" min="15" style="6" width="8.88"/>
    <col collapsed="false" customWidth="false" hidden="false" outlineLevel="0" max="257" min="16" style="1" width="8.88"/>
  </cols>
  <sheetData>
    <row r="1" customFormat="false" ht="16.2" hidden="false" customHeight="false" outlineLevel="0" collapsed="false"/>
    <row r="2" customFormat="false" ht="15.6" hidden="false" customHeight="true" outlineLevel="0" collapsed="false">
      <c r="B2" s="10" t="s">
        <v>1</v>
      </c>
      <c r="C2" s="11" t="s">
        <v>2</v>
      </c>
      <c r="D2" s="12" t="s">
        <v>3</v>
      </c>
      <c r="E2" s="12" t="s">
        <v>4</v>
      </c>
      <c r="F2" s="12" t="s">
        <v>5</v>
      </c>
      <c r="G2" s="12" t="s">
        <v>6</v>
      </c>
      <c r="H2" s="12" t="s">
        <v>7</v>
      </c>
      <c r="I2" s="13" t="s">
        <v>8</v>
      </c>
      <c r="J2" s="12" t="s">
        <v>9</v>
      </c>
      <c r="K2" s="12" t="s">
        <v>10</v>
      </c>
      <c r="L2" s="14" t="s">
        <v>11</v>
      </c>
      <c r="M2" s="14"/>
      <c r="N2" s="37"/>
    </row>
    <row r="3" customFormat="false" ht="15.6" hidden="false" customHeight="false" outlineLevel="0" collapsed="false">
      <c r="B3" s="10"/>
      <c r="C3" s="11"/>
      <c r="D3" s="12"/>
      <c r="E3" s="12"/>
      <c r="F3" s="12"/>
      <c r="G3" s="12"/>
      <c r="H3" s="12"/>
      <c r="I3" s="13"/>
      <c r="J3" s="12"/>
      <c r="K3" s="12"/>
      <c r="L3" s="14"/>
      <c r="M3" s="14" t="s">
        <v>12</v>
      </c>
      <c r="N3" s="37" t="s">
        <v>13</v>
      </c>
      <c r="O3" s="17" t="s">
        <v>38</v>
      </c>
    </row>
    <row r="4" customFormat="false" ht="15.6" hidden="false" customHeight="false" outlineLevel="0" collapsed="false">
      <c r="C4" s="18" t="s">
        <v>15</v>
      </c>
      <c r="D4" s="15" t="n">
        <v>0.475</v>
      </c>
      <c r="E4" s="15" t="n">
        <v>0.14</v>
      </c>
      <c r="F4" s="15" t="n">
        <v>0</v>
      </c>
      <c r="G4" s="15" t="n">
        <v>0.27</v>
      </c>
      <c r="H4" s="15" t="n">
        <v>0.3</v>
      </c>
      <c r="I4" s="15" t="n">
        <v>0.35</v>
      </c>
      <c r="J4" s="15" t="n">
        <v>0.19</v>
      </c>
      <c r="K4" s="15" t="n">
        <v>0.05</v>
      </c>
      <c r="L4" s="19" t="n">
        <f aca="false">AVERAGE(D4:K4)</f>
        <v>0.221875</v>
      </c>
      <c r="M4" s="19" t="n">
        <f aca="false">STDEVA(D4:K4)</f>
        <v>0.158293071322062</v>
      </c>
      <c r="N4" s="38" t="n">
        <f aca="false">M4/SQRT(8)</f>
        <v>0.055965052073338</v>
      </c>
    </row>
    <row r="5" customFormat="false" ht="15.6" hidden="false" customHeight="false" outlineLevel="0" collapsed="false">
      <c r="A5" s="1" t="s">
        <v>16</v>
      </c>
      <c r="B5" s="1" t="s">
        <v>16</v>
      </c>
      <c r="C5" s="18" t="s">
        <v>17</v>
      </c>
      <c r="D5" s="15" t="n">
        <v>0.12</v>
      </c>
      <c r="E5" s="15" t="n">
        <v>0.11</v>
      </c>
      <c r="F5" s="15" t="n">
        <v>0</v>
      </c>
      <c r="G5" s="15" t="n">
        <v>0.245</v>
      </c>
      <c r="H5" s="15" t="n">
        <v>0.2</v>
      </c>
      <c r="I5" s="15" t="n">
        <v>0.201428571428571</v>
      </c>
      <c r="J5" s="15" t="n">
        <v>0.13</v>
      </c>
      <c r="K5" s="15" t="n">
        <v>0.14</v>
      </c>
      <c r="L5" s="19" t="n">
        <f aca="false">AVERAGE(D5:K5)</f>
        <v>0.143303571428571</v>
      </c>
      <c r="M5" s="19" t="n">
        <f aca="false">STDEVA(D5:K5)</f>
        <v>0.074939176016559</v>
      </c>
      <c r="N5" s="38" t="n">
        <f aca="false">M5/SQRT(8)</f>
        <v>0.0264949997689206</v>
      </c>
      <c r="O5" s="6" t="s">
        <v>16</v>
      </c>
    </row>
    <row r="6" customFormat="false" ht="15.6" hidden="false" customHeight="false" outlineLevel="0" collapsed="false">
      <c r="C6" s="18" t="s">
        <v>18</v>
      </c>
      <c r="D6" s="15" t="n">
        <v>0.01</v>
      </c>
      <c r="E6" s="15" t="n">
        <v>0.118</v>
      </c>
      <c r="F6" s="15" t="n">
        <v>0.26</v>
      </c>
      <c r="G6" s="15" t="n">
        <v>0.12</v>
      </c>
      <c r="H6" s="15" t="n">
        <v>0</v>
      </c>
      <c r="I6" s="15" t="n">
        <v>0.175</v>
      </c>
      <c r="J6" s="15" t="n">
        <v>0.1</v>
      </c>
      <c r="K6" s="15" t="n">
        <v>0</v>
      </c>
      <c r="L6" s="19" t="n">
        <f aca="false">AVERAGE(D6:K6)</f>
        <v>0.097875</v>
      </c>
      <c r="M6" s="19" t="n">
        <f aca="false">STDEVA(D6:K6)</f>
        <v>0.0925919427225871</v>
      </c>
      <c r="N6" s="38" t="n">
        <f aca="false">M6/SQRT(8)</f>
        <v>0.0327361952911889</v>
      </c>
    </row>
    <row r="7" customFormat="false" ht="15.6" hidden="false" customHeight="false" outlineLevel="0" collapsed="false">
      <c r="C7" s="18"/>
      <c r="D7" s="19" t="n">
        <f aca="false">AVERAGE(D4:D6)</f>
        <v>0.201666666666667</v>
      </c>
      <c r="E7" s="19" t="n">
        <f aca="false">AVERAGE(E4:E6)</f>
        <v>0.122666666666667</v>
      </c>
      <c r="F7" s="19" t="n">
        <f aca="false">AVERAGE(F4:F6)</f>
        <v>0.0866666666666667</v>
      </c>
      <c r="G7" s="19" t="n">
        <f aca="false">AVERAGE(G4:G6)</f>
        <v>0.211666666666667</v>
      </c>
      <c r="H7" s="19" t="n">
        <f aca="false">AVERAGE(H4:H6)</f>
        <v>0.166666666666667</v>
      </c>
      <c r="I7" s="19" t="n">
        <f aca="false">AVERAGE(I4:I6)</f>
        <v>0.242142857142857</v>
      </c>
      <c r="J7" s="19" t="n">
        <f aca="false">AVERAGE(J4:J6)</f>
        <v>0.14</v>
      </c>
      <c r="K7" s="19" t="n">
        <f aca="false">AVERAGE(K4:K6)</f>
        <v>0.0633333333333333</v>
      </c>
      <c r="L7" s="19"/>
      <c r="M7" s="19"/>
      <c r="N7" s="38"/>
    </row>
    <row r="8" customFormat="false" ht="15.6" hidden="false" customHeight="false" outlineLevel="0" collapsed="false">
      <c r="C8" s="18" t="s">
        <v>15</v>
      </c>
      <c r="D8" s="21" t="n">
        <v>0.095</v>
      </c>
      <c r="E8" s="21" t="n">
        <v>0.13</v>
      </c>
      <c r="F8" s="21" t="n">
        <v>0.42</v>
      </c>
      <c r="G8" s="21" t="n">
        <v>0.64</v>
      </c>
      <c r="H8" s="21" t="n">
        <v>0.63</v>
      </c>
      <c r="I8" s="21" t="n">
        <v>0.46</v>
      </c>
      <c r="J8" s="21" t="n">
        <v>0.23</v>
      </c>
      <c r="K8" s="21" t="n">
        <v>0.16</v>
      </c>
      <c r="L8" s="19" t="n">
        <f aca="false">AVERAGE(D8:K8)</f>
        <v>0.345625</v>
      </c>
      <c r="M8" s="19" t="n">
        <f aca="false">STDEVA(D8:K8)</f>
        <v>0.221447147838292</v>
      </c>
      <c r="N8" s="38" t="n">
        <f aca="false">M8/SQRT(8)</f>
        <v>0.078293389955438</v>
      </c>
    </row>
    <row r="9" customFormat="false" ht="15.6" hidden="false" customHeight="false" outlineLevel="0" collapsed="false">
      <c r="A9" s="1" t="s">
        <v>19</v>
      </c>
      <c r="B9" s="1" t="s">
        <v>19</v>
      </c>
      <c r="C9" s="18" t="s">
        <v>17</v>
      </c>
      <c r="D9" s="21" t="n">
        <v>0.19</v>
      </c>
      <c r="E9" s="21" t="n">
        <v>0.235</v>
      </c>
      <c r="F9" s="21" t="n">
        <v>0.84</v>
      </c>
      <c r="G9" s="21" t="n">
        <v>0.715</v>
      </c>
      <c r="H9" s="21" t="n">
        <v>0.675</v>
      </c>
      <c r="I9" s="21" t="n">
        <v>0.225</v>
      </c>
      <c r="J9" s="21" t="n">
        <v>0.04</v>
      </c>
      <c r="K9" s="21" t="n">
        <v>0.095</v>
      </c>
      <c r="L9" s="19" t="n">
        <f aca="false">AVERAGE(D9:K9)</f>
        <v>0.376875</v>
      </c>
      <c r="M9" s="19" t="n">
        <f aca="false">STDEVA(D9:K9)</f>
        <v>0.313675645714304</v>
      </c>
      <c r="N9" s="38" t="n">
        <f aca="false">M9/SQRT(8)</f>
        <v>0.110901088088827</v>
      </c>
      <c r="O9" s="6" t="s">
        <v>19</v>
      </c>
    </row>
    <row r="10" customFormat="false" ht="15.6" hidden="false" customHeight="false" outlineLevel="0" collapsed="false">
      <c r="C10" s="18" t="s">
        <v>18</v>
      </c>
      <c r="D10" s="21" t="n">
        <v>0</v>
      </c>
      <c r="E10" s="21" t="n">
        <v>0.133333333333333</v>
      </c>
      <c r="F10" s="21" t="n">
        <v>0.025</v>
      </c>
      <c r="G10" s="21" t="n">
        <v>0.34</v>
      </c>
      <c r="H10" s="21" t="n">
        <v>0.16</v>
      </c>
      <c r="I10" s="21" t="n">
        <v>0.29</v>
      </c>
      <c r="J10" s="21" t="n">
        <v>0.24</v>
      </c>
      <c r="K10" s="21" t="n">
        <v>0.118</v>
      </c>
      <c r="L10" s="19" t="n">
        <f aca="false">AVERAGE(D10:K10)</f>
        <v>0.163291666666667</v>
      </c>
      <c r="M10" s="19" t="n">
        <f aca="false">STDEVA(D10:K10)</f>
        <v>0.120660936130699</v>
      </c>
      <c r="N10" s="38" t="n">
        <f aca="false">M10/SQRT(8)</f>
        <v>0.0426600830811669</v>
      </c>
    </row>
    <row r="11" customFormat="false" ht="15.6" hidden="false" customHeight="false" outlineLevel="0" collapsed="false">
      <c r="C11" s="18"/>
      <c r="D11" s="19" t="n">
        <f aca="false">AVERAGE(D8:D10)</f>
        <v>0.095</v>
      </c>
      <c r="E11" s="19" t="n">
        <f aca="false">AVERAGE(E8:E10)</f>
        <v>0.166111111111111</v>
      </c>
      <c r="F11" s="19" t="n">
        <f aca="false">AVERAGE(F8:F10)</f>
        <v>0.428333333333333</v>
      </c>
      <c r="G11" s="19" t="n">
        <f aca="false">AVERAGE(G8:G10)</f>
        <v>0.565</v>
      </c>
      <c r="H11" s="19" t="n">
        <f aca="false">AVERAGE(H8:H10)</f>
        <v>0.488333333333333</v>
      </c>
      <c r="I11" s="19" t="n">
        <f aca="false">AVERAGE(I8:I10)</f>
        <v>0.325</v>
      </c>
      <c r="J11" s="19" t="n">
        <f aca="false">AVERAGE(J8:J10)</f>
        <v>0.17</v>
      </c>
      <c r="K11" s="19" t="n">
        <f aca="false">AVERAGE(K8:K10)</f>
        <v>0.124333333333333</v>
      </c>
      <c r="L11" s="19"/>
      <c r="M11" s="19"/>
      <c r="N11" s="38"/>
    </row>
    <row r="12" customFormat="false" ht="15.6" hidden="false" customHeight="false" outlineLevel="0" collapsed="false">
      <c r="C12" s="18" t="s">
        <v>15</v>
      </c>
      <c r="D12" s="21" t="n">
        <v>0.265</v>
      </c>
      <c r="E12" s="21" t="n">
        <v>0.12</v>
      </c>
      <c r="F12" s="21" t="n">
        <v>0.403333333333333</v>
      </c>
      <c r="G12" s="21" t="n">
        <v>0.97</v>
      </c>
      <c r="H12" s="21" t="n">
        <v>0.75</v>
      </c>
      <c r="I12" s="21" t="n">
        <v>0.44</v>
      </c>
      <c r="J12" s="21" t="n">
        <v>0.64</v>
      </c>
      <c r="K12" s="21" t="n">
        <v>0.515</v>
      </c>
      <c r="L12" s="19" t="n">
        <f aca="false">AVERAGE(D12:K12)</f>
        <v>0.512916666666667</v>
      </c>
      <c r="M12" s="19" t="n">
        <f aca="false">STDEVA(D12:K12)</f>
        <v>0.271098222111002</v>
      </c>
      <c r="N12" s="38" t="n">
        <f aca="false">M12/SQRT(8)</f>
        <v>0.0958476956111531</v>
      </c>
    </row>
    <row r="13" customFormat="false" ht="15.6" hidden="false" customHeight="false" outlineLevel="0" collapsed="false">
      <c r="A13" s="1" t="s">
        <v>20</v>
      </c>
      <c r="B13" s="1" t="s">
        <v>20</v>
      </c>
      <c r="C13" s="18" t="s">
        <v>17</v>
      </c>
      <c r="D13" s="21" t="n">
        <v>0.1</v>
      </c>
      <c r="E13" s="21" t="n">
        <v>0.13</v>
      </c>
      <c r="F13" s="21" t="n">
        <v>0.22</v>
      </c>
      <c r="G13" s="21" t="n">
        <v>0.41</v>
      </c>
      <c r="H13" s="21" t="n">
        <v>0.34</v>
      </c>
      <c r="I13" s="21" t="n">
        <v>0.465</v>
      </c>
      <c r="J13" s="21" t="n">
        <v>0</v>
      </c>
      <c r="K13" s="21" t="n">
        <v>0.125</v>
      </c>
      <c r="L13" s="19" t="n">
        <f aca="false">AVERAGE(D13:K13)</f>
        <v>0.22375</v>
      </c>
      <c r="M13" s="19" t="n">
        <f aca="false">STDEVA(D13:K13)</f>
        <v>0.164897154094822</v>
      </c>
      <c r="N13" s="38" t="n">
        <f aca="false">M13/SQRT(8)</f>
        <v>0.0582999479294058</v>
      </c>
      <c r="O13" s="6" t="s">
        <v>20</v>
      </c>
    </row>
    <row r="14" customFormat="false" ht="15.6" hidden="false" customHeight="false" outlineLevel="0" collapsed="false">
      <c r="C14" s="18" t="s">
        <v>18</v>
      </c>
      <c r="D14" s="21" t="n">
        <v>0.05</v>
      </c>
      <c r="E14" s="21" t="n">
        <v>0</v>
      </c>
      <c r="F14" s="21" t="n">
        <v>0.125</v>
      </c>
      <c r="G14" s="21" t="n">
        <v>0.09</v>
      </c>
      <c r="H14" s="21" t="n">
        <v>0.46</v>
      </c>
      <c r="I14" s="21" t="n">
        <v>0.31</v>
      </c>
      <c r="J14" s="21" t="n">
        <v>0</v>
      </c>
      <c r="K14" s="21" t="n">
        <v>0.42</v>
      </c>
      <c r="L14" s="19" t="n">
        <f aca="false">AVERAGE(D14:K14)</f>
        <v>0.181875</v>
      </c>
      <c r="M14" s="19" t="n">
        <f aca="false">STDEVA(D14:K14)</f>
        <v>0.187348748518448</v>
      </c>
      <c r="N14" s="38" t="n">
        <f aca="false">M14/SQRT(8)</f>
        <v>0.0662377852621038</v>
      </c>
    </row>
    <row r="15" customFormat="false" ht="15.6" hidden="false" customHeight="false" outlineLevel="0" collapsed="false">
      <c r="C15" s="18"/>
      <c r="D15" s="19" t="n">
        <f aca="false">AVERAGE(D12:D14)</f>
        <v>0.138333333333333</v>
      </c>
      <c r="E15" s="19" t="n">
        <f aca="false">AVERAGE(E12:E14)</f>
        <v>0.0833333333333333</v>
      </c>
      <c r="F15" s="19" t="n">
        <f aca="false">AVERAGE(F12:F14)</f>
        <v>0.249444444444444</v>
      </c>
      <c r="G15" s="19" t="n">
        <f aca="false">AVERAGE(G12:G14)</f>
        <v>0.49</v>
      </c>
      <c r="H15" s="19" t="n">
        <f aca="false">AVERAGE(H12:H14)</f>
        <v>0.516666666666667</v>
      </c>
      <c r="I15" s="19" t="n">
        <f aca="false">AVERAGE(I12:I14)</f>
        <v>0.405</v>
      </c>
      <c r="J15" s="19" t="n">
        <f aca="false">AVERAGE(J12:J14)</f>
        <v>0.213333333333333</v>
      </c>
      <c r="K15" s="19" t="n">
        <f aca="false">AVERAGE(K12:K14)</f>
        <v>0.353333333333333</v>
      </c>
      <c r="L15" s="19"/>
      <c r="M15" s="19"/>
      <c r="N15" s="38"/>
    </row>
    <row r="16" customFormat="false" ht="15.6" hidden="false" customHeight="false" outlineLevel="0" collapsed="false">
      <c r="C16" s="18" t="s">
        <v>15</v>
      </c>
      <c r="D16" s="21" t="n">
        <v>1.31</v>
      </c>
      <c r="E16" s="21" t="n">
        <v>0.955</v>
      </c>
      <c r="F16" s="21" t="n">
        <v>0.773333333333333</v>
      </c>
      <c r="G16" s="21" t="n">
        <v>1.86</v>
      </c>
      <c r="H16" s="21" t="n">
        <v>0.546666666666667</v>
      </c>
      <c r="I16" s="21" t="n">
        <v>0</v>
      </c>
      <c r="J16" s="21" t="n">
        <v>1.71</v>
      </c>
      <c r="K16" s="21" t="n">
        <v>1.1</v>
      </c>
      <c r="L16" s="19" t="n">
        <f aca="false">AVERAGE(D16:K16)</f>
        <v>1.031875</v>
      </c>
      <c r="M16" s="19" t="n">
        <f aca="false">STDEVA(D16:K16)</f>
        <v>0.609518048940412</v>
      </c>
      <c r="N16" s="38" t="n">
        <f aca="false">M16/SQRT(8)</f>
        <v>0.21549717283068</v>
      </c>
    </row>
    <row r="17" customFormat="false" ht="15.6" hidden="false" customHeight="false" outlineLevel="0" collapsed="false">
      <c r="A17" s="1" t="s">
        <v>21</v>
      </c>
      <c r="B17" s="1" t="s">
        <v>21</v>
      </c>
      <c r="C17" s="18" t="s">
        <v>17</v>
      </c>
      <c r="D17" s="21" t="n">
        <v>0.94</v>
      </c>
      <c r="E17" s="21" t="n">
        <v>1.02</v>
      </c>
      <c r="F17" s="21" t="n">
        <v>1.37</v>
      </c>
      <c r="G17" s="21" t="n">
        <v>0</v>
      </c>
      <c r="H17" s="21" t="n">
        <v>1.06</v>
      </c>
      <c r="I17" s="21" t="n">
        <v>0</v>
      </c>
      <c r="J17" s="21" t="n">
        <v>1.18</v>
      </c>
      <c r="K17" s="21" t="n">
        <v>0.32</v>
      </c>
      <c r="L17" s="19" t="n">
        <f aca="false">AVERAGE(D17:K17)</f>
        <v>0.73625</v>
      </c>
      <c r="M17" s="19" t="n">
        <f aca="false">STDEVA(D17:K17)</f>
        <v>0.545473254549269</v>
      </c>
      <c r="N17" s="38" t="n">
        <f aca="false">M17/SQRT(8)</f>
        <v>0.192853918623842</v>
      </c>
      <c r="O17" s="6" t="s">
        <v>21</v>
      </c>
    </row>
    <row r="18" customFormat="false" ht="15.6" hidden="false" customHeight="false" outlineLevel="0" collapsed="false">
      <c r="C18" s="18" t="s">
        <v>18</v>
      </c>
      <c r="D18" s="21" t="n">
        <v>0.85</v>
      </c>
      <c r="E18" s="21" t="n">
        <v>0</v>
      </c>
      <c r="F18" s="21" t="n">
        <v>0.565</v>
      </c>
      <c r="G18" s="21" t="n">
        <v>0.286</v>
      </c>
      <c r="H18" s="21" t="n">
        <v>0.35</v>
      </c>
      <c r="I18" s="21" t="n">
        <v>0.02</v>
      </c>
      <c r="J18" s="21" t="n">
        <v>0.24</v>
      </c>
      <c r="K18" s="21" t="n">
        <v>0.22</v>
      </c>
      <c r="L18" s="19" t="n">
        <f aca="false">AVERAGE(D18:K18)</f>
        <v>0.316375</v>
      </c>
      <c r="M18" s="19" t="n">
        <f aca="false">STDEVA(D18:K18)</f>
        <v>0.280732682966758</v>
      </c>
      <c r="N18" s="38" t="n">
        <f aca="false">M18/SQRT(8)</f>
        <v>0.0992539919132439</v>
      </c>
    </row>
    <row r="19" customFormat="false" ht="15.6" hidden="false" customHeight="false" outlineLevel="0" collapsed="false">
      <c r="C19" s="18"/>
      <c r="D19" s="19" t="n">
        <f aca="false">AVERAGE(D16:D18)</f>
        <v>1.03333333333333</v>
      </c>
      <c r="E19" s="19" t="n">
        <f aca="false">AVERAGE(E16:E18)</f>
        <v>0.658333333333333</v>
      </c>
      <c r="F19" s="19" t="n">
        <f aca="false">AVERAGE(F16:F18)</f>
        <v>0.902777777777778</v>
      </c>
      <c r="G19" s="19" t="n">
        <f aca="false">AVERAGE(G16:G18)</f>
        <v>0.715333333333333</v>
      </c>
      <c r="H19" s="19" t="n">
        <f aca="false">AVERAGE(H16:H18)</f>
        <v>0.652222222222222</v>
      </c>
      <c r="I19" s="19" t="n">
        <f aca="false">AVERAGE(I16:I18)</f>
        <v>0.00666666666666667</v>
      </c>
      <c r="J19" s="19" t="n">
        <f aca="false">AVERAGE(J16:J18)</f>
        <v>1.04333333333333</v>
      </c>
      <c r="K19" s="19" t="n">
        <f aca="false">AVERAGE(K16:K18)</f>
        <v>0.546666666666667</v>
      </c>
      <c r="L19" s="19"/>
      <c r="M19" s="19"/>
      <c r="N19" s="38"/>
    </row>
    <row r="20" customFormat="false" ht="15.6" hidden="false" customHeight="false" outlineLevel="0" collapsed="false">
      <c r="C20" s="18" t="s">
        <v>15</v>
      </c>
      <c r="D20" s="21" t="n">
        <v>1.36</v>
      </c>
      <c r="E20" s="21" t="n">
        <v>0.93</v>
      </c>
      <c r="F20" s="21" t="n">
        <v>0.557</v>
      </c>
      <c r="G20" s="21" t="n">
        <v>0.495</v>
      </c>
      <c r="H20" s="21" t="n">
        <v>0.185</v>
      </c>
      <c r="I20" s="21" t="n">
        <v>0.325</v>
      </c>
      <c r="J20" s="21" t="n">
        <v>0.673333333333333</v>
      </c>
      <c r="K20" s="21" t="n">
        <v>0</v>
      </c>
      <c r="L20" s="19" t="n">
        <f aca="false">AVERAGE(D20:K20)</f>
        <v>0.565666666666667</v>
      </c>
      <c r="M20" s="19" t="n">
        <f aca="false">STDEVA(D20:K20)</f>
        <v>0.43147116367072</v>
      </c>
      <c r="N20" s="38" t="n">
        <f aca="false">M20/SQRT(8)</f>
        <v>0.152548092859008</v>
      </c>
    </row>
    <row r="21" customFormat="false" ht="15.6" hidden="false" customHeight="false" outlineLevel="0" collapsed="false">
      <c r="A21" s="1" t="s">
        <v>22</v>
      </c>
      <c r="B21" s="1" t="s">
        <v>22</v>
      </c>
      <c r="C21" s="18" t="s">
        <v>17</v>
      </c>
      <c r="D21" s="21" t="n">
        <v>0.12</v>
      </c>
      <c r="E21" s="21" t="n">
        <v>0.395</v>
      </c>
      <c r="F21" s="21" t="n">
        <v>0.515</v>
      </c>
      <c r="G21" s="21" t="n">
        <v>0.015</v>
      </c>
      <c r="H21" s="21" t="n">
        <v>0</v>
      </c>
      <c r="I21" s="21" t="n">
        <v>0.15</v>
      </c>
      <c r="J21" s="21" t="n">
        <v>0.7</v>
      </c>
      <c r="K21" s="21" t="n">
        <v>0</v>
      </c>
      <c r="L21" s="19" t="n">
        <f aca="false">AVERAGE(D21:K21)</f>
        <v>0.236875</v>
      </c>
      <c r="M21" s="19" t="n">
        <f aca="false">STDEVA(D21:K21)</f>
        <v>0.267126742256502</v>
      </c>
      <c r="N21" s="38" t="n">
        <f aca="false">M21/SQRT(8)</f>
        <v>0.0944435654429217</v>
      </c>
      <c r="O21" s="6" t="s">
        <v>22</v>
      </c>
    </row>
    <row r="22" customFormat="false" ht="15.6" hidden="false" customHeight="false" outlineLevel="0" collapsed="false">
      <c r="C22" s="18" t="s">
        <v>18</v>
      </c>
      <c r="D22" s="21" t="n">
        <v>0.535</v>
      </c>
      <c r="E22" s="21" t="n">
        <v>0</v>
      </c>
      <c r="F22" s="21" t="n">
        <v>0.22</v>
      </c>
      <c r="G22" s="21" t="n">
        <v>0</v>
      </c>
      <c r="H22" s="21" t="n">
        <v>0.345</v>
      </c>
      <c r="I22" s="21" t="n">
        <v>0.135</v>
      </c>
      <c r="J22" s="21" t="n">
        <v>0.05</v>
      </c>
      <c r="K22" s="21" t="n">
        <v>0.805</v>
      </c>
      <c r="L22" s="19" t="n">
        <f aca="false">AVERAGE(D22:K22)</f>
        <v>0.26125</v>
      </c>
      <c r="M22" s="19" t="n">
        <f aca="false">STDEVA(D22:K22)</f>
        <v>0.286951339827106</v>
      </c>
      <c r="N22" s="38" t="n">
        <f aca="false">M22/SQRT(8)</f>
        <v>0.101452619131156</v>
      </c>
    </row>
    <row r="23" customFormat="false" ht="15.6" hidden="false" customHeight="false" outlineLevel="0" collapsed="false">
      <c r="C23" s="18"/>
      <c r="D23" s="19" t="n">
        <f aca="false">AVERAGE(D20:D22)</f>
        <v>0.671666666666667</v>
      </c>
      <c r="E23" s="19" t="n">
        <f aca="false">AVERAGE(E20:E22)</f>
        <v>0.441666666666667</v>
      </c>
      <c r="F23" s="19" t="n">
        <f aca="false">AVERAGE(F20:F22)</f>
        <v>0.430666666666667</v>
      </c>
      <c r="G23" s="19" t="n">
        <f aca="false">AVERAGE(G20:G22)</f>
        <v>0.17</v>
      </c>
      <c r="H23" s="19" t="n">
        <f aca="false">AVERAGE(H20:H22)</f>
        <v>0.176666666666667</v>
      </c>
      <c r="I23" s="19" t="n">
        <f aca="false">AVERAGE(I20:I22)</f>
        <v>0.203333333333333</v>
      </c>
      <c r="J23" s="19" t="n">
        <f aca="false">AVERAGE(J20:J22)</f>
        <v>0.474444444444444</v>
      </c>
      <c r="K23" s="19" t="n">
        <f aca="false">AVERAGE(K20:K22)</f>
        <v>0.268333333333333</v>
      </c>
      <c r="L23" s="19"/>
      <c r="M23" s="19"/>
      <c r="N23" s="38"/>
    </row>
    <row r="24" customFormat="false" ht="15.6" hidden="false" customHeight="false" outlineLevel="0" collapsed="false">
      <c r="C24" s="18" t="s">
        <v>15</v>
      </c>
      <c r="D24" s="21" t="n">
        <v>0.175</v>
      </c>
      <c r="E24" s="21" t="n">
        <v>0.255</v>
      </c>
      <c r="F24" s="21" t="n">
        <v>0.14</v>
      </c>
      <c r="G24" s="21" t="n">
        <v>0</v>
      </c>
      <c r="H24" s="21" t="n">
        <v>0.18</v>
      </c>
      <c r="I24" s="21" t="n">
        <v>0.213333333333333</v>
      </c>
      <c r="J24" s="21" t="n">
        <v>1.54</v>
      </c>
      <c r="K24" s="21" t="n">
        <v>1.285</v>
      </c>
      <c r="L24" s="19" t="n">
        <f aca="false">AVERAGE(D24:K24)</f>
        <v>0.473541666666667</v>
      </c>
      <c r="M24" s="19" t="n">
        <f aca="false">STDEVA(D24:K24)</f>
        <v>0.58822401351812</v>
      </c>
      <c r="N24" s="38" t="n">
        <f aca="false">M24/SQRT(8)</f>
        <v>0.207968594407715</v>
      </c>
    </row>
    <row r="25" customFormat="false" ht="15.6" hidden="false" customHeight="false" outlineLevel="0" collapsed="false">
      <c r="A25" s="1" t="s">
        <v>23</v>
      </c>
      <c r="B25" s="1" t="s">
        <v>23</v>
      </c>
      <c r="C25" s="18" t="s">
        <v>17</v>
      </c>
      <c r="D25" s="21" t="n">
        <v>0.586666666666667</v>
      </c>
      <c r="E25" s="21" t="n">
        <v>0.05</v>
      </c>
      <c r="F25" s="21" t="n">
        <v>0.5075</v>
      </c>
      <c r="G25" s="21" t="n">
        <v>1.46666666666667</v>
      </c>
      <c r="H25" s="21" t="n">
        <v>0.21</v>
      </c>
      <c r="I25" s="21" t="n">
        <v>0</v>
      </c>
      <c r="J25" s="21" t="n">
        <v>0.343333333333333</v>
      </c>
      <c r="K25" s="21" t="n">
        <v>0.395</v>
      </c>
      <c r="L25" s="19" t="n">
        <f aca="false">AVERAGE(D25:K25)</f>
        <v>0.444895833333334</v>
      </c>
      <c r="M25" s="19" t="n">
        <f aca="false">STDEVA(D25:K25)</f>
        <v>0.461347327560078</v>
      </c>
      <c r="N25" s="38" t="n">
        <f aca="false">M25/SQRT(8)</f>
        <v>0.163110911900011</v>
      </c>
      <c r="O25" s="6" t="s">
        <v>23</v>
      </c>
    </row>
    <row r="26" customFormat="false" ht="15.6" hidden="false" customHeight="false" outlineLevel="0" collapsed="false">
      <c r="C26" s="18" t="s">
        <v>18</v>
      </c>
      <c r="D26" s="21" t="n">
        <v>0.15</v>
      </c>
      <c r="E26" s="21" t="n">
        <v>0.345</v>
      </c>
      <c r="F26" s="21" t="n">
        <v>0.393333333333333</v>
      </c>
      <c r="G26" s="21" t="n">
        <v>0</v>
      </c>
      <c r="H26" s="21" t="n">
        <v>0.17</v>
      </c>
      <c r="I26" s="21" t="n">
        <v>0.24</v>
      </c>
      <c r="J26" s="21" t="n">
        <v>2.26</v>
      </c>
      <c r="K26" s="21" t="n">
        <v>0.296666666666667</v>
      </c>
      <c r="L26" s="19" t="n">
        <f aca="false">AVERAGE(D26:K26)</f>
        <v>0.481875</v>
      </c>
      <c r="M26" s="19" t="n">
        <f aca="false">STDEVA(D26:K26)</f>
        <v>0.729061931253563</v>
      </c>
      <c r="N26" s="38" t="n">
        <f aca="false">M26/SQRT(8)</f>
        <v>0.257762317747177</v>
      </c>
    </row>
    <row r="27" customFormat="false" ht="15.6" hidden="false" customHeight="false" outlineLevel="0" collapsed="false">
      <c r="C27" s="18"/>
      <c r="D27" s="19" t="n">
        <f aca="false">AVERAGE(D24:D26)</f>
        <v>0.303888888888889</v>
      </c>
      <c r="E27" s="19" t="n">
        <f aca="false">AVERAGE(E24:E26)</f>
        <v>0.216666666666667</v>
      </c>
      <c r="F27" s="19" t="n">
        <f aca="false">AVERAGE(F24:F26)</f>
        <v>0.346944444444444</v>
      </c>
      <c r="G27" s="19" t="n">
        <f aca="false">AVERAGE(G24:G26)</f>
        <v>0.48888888888889</v>
      </c>
      <c r="H27" s="19" t="n">
        <f aca="false">AVERAGE(H24:H26)</f>
        <v>0.186666666666667</v>
      </c>
      <c r="I27" s="19" t="n">
        <f aca="false">AVERAGE(I24:I26)</f>
        <v>0.151111111111111</v>
      </c>
      <c r="J27" s="19" t="n">
        <f aca="false">AVERAGE(J24:J26)</f>
        <v>1.38111111111111</v>
      </c>
      <c r="K27" s="19" t="n">
        <f aca="false">AVERAGE(K24:K26)</f>
        <v>0.658888888888889</v>
      </c>
      <c r="L27" s="19"/>
      <c r="M27" s="19"/>
      <c r="N27" s="38"/>
    </row>
    <row r="28" customFormat="false" ht="15.6" hidden="false" customHeight="false" outlineLevel="0" collapsed="false">
      <c r="C28" s="18" t="s">
        <v>15</v>
      </c>
      <c r="D28" s="21" t="n">
        <v>0.21</v>
      </c>
      <c r="E28" s="21" t="n">
        <v>0.11</v>
      </c>
      <c r="F28" s="21" t="n">
        <v>0.96</v>
      </c>
      <c r="G28" s="21" t="n">
        <v>0.33</v>
      </c>
      <c r="H28" s="21" t="n">
        <v>0.13</v>
      </c>
      <c r="I28" s="21" t="n">
        <v>0.135</v>
      </c>
      <c r="J28" s="21" t="n">
        <v>0.03</v>
      </c>
      <c r="K28" s="21" t="n">
        <v>0.26</v>
      </c>
      <c r="L28" s="19" t="n">
        <f aca="false">AVERAGE(D28:K28)</f>
        <v>0.270625</v>
      </c>
      <c r="M28" s="19" t="n">
        <f aca="false">STDEVA(D28:K28)</f>
        <v>0.293846868526546</v>
      </c>
      <c r="N28" s="38" t="n">
        <f aca="false">M28/SQRT(8)</f>
        <v>0.103890556682776</v>
      </c>
    </row>
    <row r="29" customFormat="false" ht="15.6" hidden="false" customHeight="false" outlineLevel="0" collapsed="false">
      <c r="A29" s="1" t="s">
        <v>24</v>
      </c>
      <c r="B29" s="1" t="s">
        <v>24</v>
      </c>
      <c r="C29" s="18" t="s">
        <v>17</v>
      </c>
      <c r="D29" s="21" t="n">
        <v>0.44</v>
      </c>
      <c r="E29" s="21" t="n">
        <v>0.255</v>
      </c>
      <c r="F29" s="21" t="n">
        <v>0.44</v>
      </c>
      <c r="G29" s="21" t="n">
        <v>0.31</v>
      </c>
      <c r="H29" s="21" t="n">
        <v>0.285</v>
      </c>
      <c r="I29" s="21" t="n">
        <v>0.155</v>
      </c>
      <c r="J29" s="21" t="n">
        <v>0.0733333333333333</v>
      </c>
      <c r="K29" s="21" t="n">
        <v>0.09</v>
      </c>
      <c r="L29" s="19" t="n">
        <f aca="false">AVERAGE(D29:K29)</f>
        <v>0.256041666666667</v>
      </c>
      <c r="M29" s="19" t="n">
        <f aca="false">STDEVA(D29:K29)</f>
        <v>0.142725559439998</v>
      </c>
      <c r="N29" s="38" t="n">
        <f aca="false">M29/SQRT(8)</f>
        <v>0.050461105464333</v>
      </c>
      <c r="O29" s="6" t="s">
        <v>24</v>
      </c>
    </row>
    <row r="30" customFormat="false" ht="15.6" hidden="false" customHeight="false" outlineLevel="0" collapsed="false">
      <c r="C30" s="18" t="s">
        <v>18</v>
      </c>
      <c r="D30" s="21" t="n">
        <v>0.106666666666667</v>
      </c>
      <c r="E30" s="21" t="n">
        <v>0.85</v>
      </c>
      <c r="F30" s="21" t="n">
        <v>0.63</v>
      </c>
      <c r="G30" s="21" t="n">
        <v>0.04</v>
      </c>
      <c r="H30" s="21" t="n">
        <v>0.05</v>
      </c>
      <c r="I30" s="21" t="n">
        <v>0.36</v>
      </c>
      <c r="J30" s="21" t="n">
        <v>0.42</v>
      </c>
      <c r="K30" s="21" t="n">
        <v>0.35</v>
      </c>
      <c r="L30" s="19" t="n">
        <f aca="false">AVERAGE(D30:K30)</f>
        <v>0.350833333333333</v>
      </c>
      <c r="M30" s="19" t="n">
        <f aca="false">STDEVA(D30:K30)</f>
        <v>0.287527776435986</v>
      </c>
      <c r="N30" s="38" t="n">
        <f aca="false">M30/SQRT(8)</f>
        <v>0.101656420248688</v>
      </c>
    </row>
    <row r="31" customFormat="false" ht="15.6" hidden="false" customHeight="false" outlineLevel="0" collapsed="false">
      <c r="C31" s="33"/>
      <c r="D31" s="19" t="n">
        <f aca="false">AVERAGE(D28:D30)</f>
        <v>0.252222222222222</v>
      </c>
      <c r="E31" s="19" t="n">
        <f aca="false">AVERAGE(E28:E30)</f>
        <v>0.405</v>
      </c>
      <c r="F31" s="19" t="n">
        <f aca="false">AVERAGE(F28:F30)</f>
        <v>0.676666666666667</v>
      </c>
      <c r="G31" s="19" t="n">
        <f aca="false">AVERAGE(G28:G30)</f>
        <v>0.226666666666667</v>
      </c>
      <c r="H31" s="19" t="n">
        <f aca="false">AVERAGE(H28:H30)</f>
        <v>0.155</v>
      </c>
      <c r="I31" s="19" t="n">
        <f aca="false">AVERAGE(I28:I30)</f>
        <v>0.216666666666667</v>
      </c>
      <c r="J31" s="19" t="n">
        <f aca="false">AVERAGE(J28:J30)</f>
        <v>0.174444444444444</v>
      </c>
      <c r="K31" s="19" t="n">
        <f aca="false">AVERAGE(K28:K30)</f>
        <v>0.233333333333333</v>
      </c>
      <c r="L31" s="15"/>
      <c r="M31" s="15"/>
      <c r="N31" s="16"/>
    </row>
  </sheetData>
  <mergeCells count="11"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13T06:43:03Z</dcterms:created>
  <dc:creator>Administrator</dc:creator>
  <dc:description/>
  <cp:keywords/>
  <dc:language>en-US</dc:language>
  <cp:lastModifiedBy>Yanhua Meng</cp:lastModifiedBy>
  <dcterms:modified xsi:type="dcterms:W3CDTF">2022-03-18T16:58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483</vt:lpwstr>
  </property>
</Properties>
</file>